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董\Box Sync\CRISPR screen\Revision v2\Tables\"/>
    </mc:Choice>
  </mc:AlternateContent>
  <xr:revisionPtr revIDLastSave="0" documentId="13_ncr:1_{244A6AEE-82A6-4D01-AB74-5374FE72010D}" xr6:coauthVersionLast="47" xr6:coauthVersionMax="47" xr10:uidLastSave="{00000000-0000-0000-0000-000000000000}"/>
  <bookViews>
    <workbookView xWindow="40920" yWindow="-120" windowWidth="29040" windowHeight="15840" xr2:uid="{AF5D05A2-5F57-4B37-87DB-85D9F3A382E5}"/>
  </bookViews>
  <sheets>
    <sheet name="Fig. 2" sheetId="1" r:id="rId1"/>
    <sheet name="Fig. 3" sheetId="7" r:id="rId2"/>
    <sheet name="Fig. 4" sheetId="10" r:id="rId3"/>
    <sheet name="Fig. 5" sheetId="2" r:id="rId4"/>
    <sheet name="Fig. 6" sheetId="6" r:id="rId5"/>
    <sheet name="Supplementary Fig. 4" sheetId="4" r:id="rId6"/>
    <sheet name="Supplementary Fig. 5" sheetId="9" r:id="rId7"/>
    <sheet name="Supplementary Fig. 6" sheetId="5" r:id="rId8"/>
    <sheet name="Supplementary Fig. 8" sheetId="8" r:id="rId9"/>
    <sheet name="Supplementary Fig. 9" sheetId="3" r:id="rId10"/>
    <sheet name="Flow cytometry gating strategy" sheetId="11" r:id="rId11"/>
    <sheet name="Uncropped western blot" sheetId="12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1" i="3" l="1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92" i="3"/>
  <c r="W93" i="3"/>
  <c r="W94" i="3"/>
  <c r="W95" i="3"/>
  <c r="W96" i="3"/>
  <c r="W97" i="3"/>
  <c r="W98" i="3"/>
  <c r="W99" i="3"/>
  <c r="W100" i="3"/>
  <c r="W101" i="3"/>
  <c r="W102" i="3"/>
  <c r="W103" i="3"/>
  <c r="W104" i="3"/>
  <c r="W105" i="3"/>
  <c r="W106" i="3"/>
  <c r="W107" i="3"/>
  <c r="W108" i="3"/>
  <c r="W109" i="3"/>
  <c r="W110" i="3"/>
  <c r="W111" i="3"/>
  <c r="W112" i="3"/>
  <c r="W113" i="3"/>
  <c r="W114" i="3"/>
  <c r="W115" i="3"/>
  <c r="W116" i="3"/>
  <c r="W117" i="3"/>
  <c r="W118" i="3"/>
  <c r="W119" i="3"/>
  <c r="W120" i="3"/>
  <c r="W121" i="3"/>
  <c r="W122" i="3"/>
  <c r="W123" i="3"/>
  <c r="W124" i="3"/>
  <c r="W125" i="3"/>
  <c r="W126" i="3"/>
  <c r="W127" i="3"/>
  <c r="W128" i="3"/>
  <c r="W129" i="3"/>
  <c r="W130" i="3"/>
  <c r="W131" i="3"/>
  <c r="W132" i="3"/>
  <c r="W133" i="3"/>
  <c r="W134" i="3"/>
  <c r="W135" i="3"/>
  <c r="W136" i="3"/>
  <c r="W137" i="3"/>
  <c r="W138" i="3"/>
  <c r="W139" i="3"/>
  <c r="W140" i="3"/>
  <c r="W141" i="3"/>
  <c r="W142" i="3"/>
  <c r="W143" i="3"/>
  <c r="W144" i="3"/>
  <c r="W145" i="3"/>
  <c r="W146" i="3"/>
  <c r="M147" i="3"/>
  <c r="N147" i="3"/>
  <c r="O147" i="3"/>
  <c r="P147" i="3"/>
  <c r="Q147" i="3"/>
  <c r="R147" i="3"/>
  <c r="S147" i="3"/>
  <c r="T147" i="3"/>
  <c r="U147" i="3"/>
  <c r="V147" i="3"/>
  <c r="W147" i="3"/>
  <c r="M148" i="3"/>
  <c r="N148" i="3"/>
  <c r="O148" i="3"/>
  <c r="P148" i="3"/>
  <c r="Q148" i="3"/>
  <c r="R148" i="3"/>
  <c r="S148" i="3"/>
  <c r="T148" i="3"/>
  <c r="U148" i="3"/>
  <c r="V148" i="3"/>
  <c r="W148" i="3"/>
  <c r="M149" i="3"/>
  <c r="N149" i="3"/>
  <c r="O149" i="3"/>
  <c r="P149" i="3"/>
  <c r="Q149" i="3"/>
  <c r="R149" i="3"/>
  <c r="S149" i="3"/>
  <c r="T149" i="3"/>
  <c r="U149" i="3"/>
  <c r="V149" i="3"/>
  <c r="W149" i="3"/>
  <c r="M150" i="3"/>
  <c r="N150" i="3"/>
  <c r="O150" i="3"/>
  <c r="P150" i="3"/>
  <c r="Q150" i="3"/>
  <c r="R150" i="3"/>
  <c r="S150" i="3"/>
  <c r="T150" i="3"/>
  <c r="U150" i="3"/>
  <c r="V150" i="3"/>
  <c r="W150" i="3"/>
  <c r="M151" i="3"/>
  <c r="N151" i="3"/>
  <c r="O151" i="3"/>
  <c r="P151" i="3"/>
  <c r="Q151" i="3"/>
  <c r="R151" i="3"/>
  <c r="S151" i="3"/>
  <c r="T151" i="3"/>
  <c r="U151" i="3"/>
  <c r="V151" i="3"/>
  <c r="W151" i="3"/>
  <c r="M152" i="3"/>
  <c r="N152" i="3"/>
  <c r="O152" i="3"/>
  <c r="P152" i="3"/>
  <c r="Q152" i="3"/>
  <c r="R152" i="3"/>
  <c r="S152" i="3"/>
  <c r="T152" i="3"/>
  <c r="U152" i="3"/>
  <c r="V152" i="3"/>
  <c r="W152" i="3"/>
  <c r="M153" i="3"/>
  <c r="N153" i="3"/>
  <c r="O153" i="3"/>
  <c r="P153" i="3"/>
  <c r="Q153" i="3"/>
  <c r="R153" i="3"/>
  <c r="S153" i="3"/>
  <c r="T153" i="3"/>
  <c r="U153" i="3"/>
  <c r="V153" i="3"/>
  <c r="W153" i="3"/>
  <c r="M154" i="3"/>
  <c r="N154" i="3"/>
  <c r="O154" i="3"/>
  <c r="P154" i="3"/>
  <c r="Q154" i="3"/>
  <c r="R154" i="3"/>
  <c r="S154" i="3"/>
  <c r="T154" i="3"/>
  <c r="U154" i="3"/>
  <c r="V154" i="3"/>
  <c r="W154" i="3"/>
  <c r="M155" i="3"/>
  <c r="N155" i="3"/>
  <c r="O155" i="3"/>
  <c r="P155" i="3"/>
  <c r="Q155" i="3"/>
  <c r="R155" i="3"/>
  <c r="S155" i="3"/>
  <c r="T155" i="3"/>
  <c r="U155" i="3"/>
  <c r="V155" i="3"/>
  <c r="W155" i="3"/>
  <c r="M156" i="3"/>
  <c r="N156" i="3"/>
  <c r="O156" i="3"/>
  <c r="P156" i="3"/>
  <c r="Q156" i="3"/>
  <c r="R156" i="3"/>
  <c r="S156" i="3"/>
  <c r="T156" i="3"/>
  <c r="U156" i="3"/>
  <c r="V156" i="3"/>
  <c r="W156" i="3"/>
  <c r="M157" i="3"/>
  <c r="N157" i="3"/>
  <c r="O157" i="3"/>
  <c r="P157" i="3"/>
  <c r="Q157" i="3"/>
  <c r="R157" i="3"/>
  <c r="S157" i="3"/>
  <c r="T157" i="3"/>
  <c r="U157" i="3"/>
  <c r="V157" i="3"/>
  <c r="W157" i="3"/>
  <c r="M158" i="3"/>
  <c r="N158" i="3"/>
  <c r="O158" i="3"/>
  <c r="P158" i="3"/>
  <c r="Q158" i="3"/>
  <c r="R158" i="3"/>
  <c r="S158" i="3"/>
  <c r="T158" i="3"/>
  <c r="U158" i="3"/>
  <c r="V158" i="3"/>
  <c r="W158" i="3"/>
  <c r="M159" i="3"/>
  <c r="N159" i="3"/>
  <c r="Y159" i="3" s="1"/>
  <c r="O159" i="3"/>
  <c r="P159" i="3"/>
  <c r="Q159" i="3"/>
  <c r="R159" i="3"/>
  <c r="S159" i="3"/>
  <c r="T159" i="3"/>
  <c r="U159" i="3"/>
  <c r="V159" i="3"/>
  <c r="AG159" i="3" s="1"/>
  <c r="W159" i="3"/>
  <c r="M160" i="3"/>
  <c r="N160" i="3"/>
  <c r="O160" i="3"/>
  <c r="P160" i="3"/>
  <c r="Q160" i="3"/>
  <c r="R160" i="3"/>
  <c r="S160" i="3"/>
  <c r="AD160" i="3" s="1"/>
  <c r="T160" i="3"/>
  <c r="U160" i="3"/>
  <c r="AF160" i="3" s="1"/>
  <c r="V160" i="3"/>
  <c r="W160" i="3"/>
  <c r="AH160" i="3" s="1"/>
  <c r="M161" i="3"/>
  <c r="N161" i="3"/>
  <c r="O161" i="3"/>
  <c r="P161" i="3"/>
  <c r="AA161" i="3" s="1"/>
  <c r="Q161" i="3"/>
  <c r="R161" i="3"/>
  <c r="AC161" i="3" s="1"/>
  <c r="S161" i="3"/>
  <c r="T161" i="3"/>
  <c r="U161" i="3"/>
  <c r="V161" i="3"/>
  <c r="W161" i="3"/>
  <c r="M162" i="3"/>
  <c r="X162" i="3" s="1"/>
  <c r="N162" i="3"/>
  <c r="O162" i="3"/>
  <c r="P162" i="3"/>
  <c r="Q162" i="3"/>
  <c r="AB162" i="3" s="1"/>
  <c r="R162" i="3"/>
  <c r="S162" i="3"/>
  <c r="T162" i="3"/>
  <c r="U162" i="3"/>
  <c r="V162" i="3"/>
  <c r="W162" i="3"/>
  <c r="M163" i="3"/>
  <c r="N163" i="3"/>
  <c r="O163" i="3"/>
  <c r="P163" i="3"/>
  <c r="AA163" i="3" s="1"/>
  <c r="Q163" i="3"/>
  <c r="R163" i="3"/>
  <c r="AC163" i="3" s="1"/>
  <c r="S163" i="3"/>
  <c r="T163" i="3"/>
  <c r="AE163" i="3" s="1"/>
  <c r="U163" i="3"/>
  <c r="V163" i="3"/>
  <c r="AG163" i="3" s="1"/>
  <c r="W163" i="3"/>
  <c r="M164" i="3"/>
  <c r="X164" i="3" s="1"/>
  <c r="N164" i="3"/>
  <c r="O164" i="3"/>
  <c r="Z164" i="3" s="1"/>
  <c r="P164" i="3"/>
  <c r="Q164" i="3"/>
  <c r="AB164" i="3" s="1"/>
  <c r="R164" i="3"/>
  <c r="S164" i="3"/>
  <c r="AD164" i="3" s="1"/>
  <c r="T164" i="3"/>
  <c r="U164" i="3"/>
  <c r="V164" i="3"/>
  <c r="W164" i="3"/>
  <c r="AH164" i="3" s="1"/>
  <c r="M165" i="3"/>
  <c r="X165" i="3" s="1"/>
  <c r="N165" i="3"/>
  <c r="Y165" i="3" s="1"/>
  <c r="O165" i="3"/>
  <c r="P165" i="3"/>
  <c r="Q165" i="3"/>
  <c r="R165" i="3"/>
  <c r="S165" i="3"/>
  <c r="T165" i="3"/>
  <c r="AE165" i="3" s="1"/>
  <c r="U165" i="3"/>
  <c r="V165" i="3"/>
  <c r="AG165" i="3" s="1"/>
  <c r="W165" i="3"/>
  <c r="M166" i="3"/>
  <c r="X166" i="3" s="1"/>
  <c r="N166" i="3"/>
  <c r="O166" i="3"/>
  <c r="P166" i="3"/>
  <c r="Q166" i="3"/>
  <c r="AB166" i="3" s="1"/>
  <c r="R166" i="3"/>
  <c r="S166" i="3"/>
  <c r="T166" i="3"/>
  <c r="U166" i="3"/>
  <c r="AF166" i="3" s="1"/>
  <c r="V166" i="3"/>
  <c r="W166" i="3"/>
  <c r="M167" i="3"/>
  <c r="X167" i="3" s="1"/>
  <c r="N167" i="3"/>
  <c r="Y167" i="3" s="1"/>
  <c r="O167" i="3"/>
  <c r="P167" i="3"/>
  <c r="Q167" i="3"/>
  <c r="R167" i="3"/>
  <c r="S167" i="3"/>
  <c r="T167" i="3"/>
  <c r="U167" i="3"/>
  <c r="V167" i="3"/>
  <c r="AG167" i="3" s="1"/>
  <c r="W167" i="3"/>
  <c r="M168" i="3"/>
  <c r="N168" i="3"/>
  <c r="O168" i="3"/>
  <c r="Z168" i="3" s="1"/>
  <c r="P168" i="3"/>
  <c r="Q168" i="3"/>
  <c r="AB168" i="3" s="1"/>
  <c r="R168" i="3"/>
  <c r="S168" i="3"/>
  <c r="AD168" i="3" s="1"/>
  <c r="T168" i="3"/>
  <c r="U168" i="3"/>
  <c r="AF168" i="3" s="1"/>
  <c r="V168" i="3"/>
  <c r="W168" i="3"/>
  <c r="AH168" i="3" s="1"/>
  <c r="M169" i="3"/>
  <c r="N169" i="3"/>
  <c r="O169" i="3"/>
  <c r="P169" i="3"/>
  <c r="AA169" i="3" s="1"/>
  <c r="Q169" i="3"/>
  <c r="R169" i="3"/>
  <c r="AC169" i="3" s="1"/>
  <c r="S169" i="3"/>
  <c r="T169" i="3"/>
  <c r="U169" i="3"/>
  <c r="V169" i="3"/>
  <c r="W169" i="3"/>
  <c r="M170" i="3"/>
  <c r="X170" i="3" s="1"/>
  <c r="N170" i="3"/>
  <c r="O170" i="3"/>
  <c r="P170" i="3"/>
  <c r="Q170" i="3"/>
  <c r="AB170" i="3" s="1"/>
  <c r="R170" i="3"/>
  <c r="S170" i="3"/>
  <c r="T170" i="3"/>
  <c r="U170" i="3"/>
  <c r="V170" i="3"/>
  <c r="W170" i="3"/>
  <c r="M171" i="3"/>
  <c r="N171" i="3"/>
  <c r="O171" i="3"/>
  <c r="P171" i="3"/>
  <c r="AA171" i="3" s="1"/>
  <c r="Q171" i="3"/>
  <c r="R171" i="3"/>
  <c r="AC171" i="3" s="1"/>
  <c r="S171" i="3"/>
  <c r="T171" i="3"/>
  <c r="AE171" i="3" s="1"/>
  <c r="U171" i="3"/>
  <c r="V171" i="3"/>
  <c r="AG171" i="3" s="1"/>
  <c r="W171" i="3"/>
  <c r="M172" i="3"/>
  <c r="X172" i="3" s="1"/>
  <c r="N172" i="3"/>
  <c r="O172" i="3"/>
  <c r="Z172" i="3" s="1"/>
  <c r="P172" i="3"/>
  <c r="Q172" i="3"/>
  <c r="R172" i="3"/>
  <c r="S172" i="3"/>
  <c r="T172" i="3"/>
  <c r="U172" i="3"/>
  <c r="V172" i="3"/>
  <c r="W172" i="3"/>
  <c r="AH172" i="3" s="1"/>
  <c r="M173" i="3"/>
  <c r="N173" i="3"/>
  <c r="O173" i="3"/>
  <c r="P173" i="3"/>
  <c r="AA173" i="3" s="1"/>
  <c r="Q173" i="3"/>
  <c r="R173" i="3"/>
  <c r="S173" i="3"/>
  <c r="T173" i="3"/>
  <c r="U173" i="3"/>
  <c r="V173" i="3"/>
  <c r="W173" i="3"/>
  <c r="X159" i="3"/>
  <c r="AC159" i="3"/>
  <c r="AE159" i="3"/>
  <c r="AF159" i="3"/>
  <c r="Z159" i="3"/>
  <c r="AA159" i="3"/>
  <c r="AB159" i="3"/>
  <c r="AD159" i="3"/>
  <c r="AH159" i="3"/>
  <c r="Y160" i="3"/>
  <c r="Z160" i="3"/>
  <c r="AA160" i="3"/>
  <c r="AE160" i="3"/>
  <c r="AG160" i="3"/>
  <c r="X160" i="3"/>
  <c r="AB160" i="3"/>
  <c r="AC160" i="3"/>
  <c r="Y161" i="3"/>
  <c r="AB161" i="3"/>
  <c r="AG161" i="3"/>
  <c r="X161" i="3"/>
  <c r="Z161" i="3"/>
  <c r="AD161" i="3"/>
  <c r="AE161" i="3"/>
  <c r="AF161" i="3"/>
  <c r="AH161" i="3"/>
  <c r="AA162" i="3"/>
  <c r="AC162" i="3"/>
  <c r="AD162" i="3"/>
  <c r="AE162" i="3"/>
  <c r="Y162" i="3"/>
  <c r="Z162" i="3"/>
  <c r="AF162" i="3"/>
  <c r="AG162" i="3"/>
  <c r="AH162" i="3"/>
  <c r="X163" i="3"/>
  <c r="Y163" i="3"/>
  <c r="AF163" i="3"/>
  <c r="Z163" i="3"/>
  <c r="AB163" i="3"/>
  <c r="AD163" i="3"/>
  <c r="AH163" i="3"/>
  <c r="Y164" i="3"/>
  <c r="AA164" i="3"/>
  <c r="AE164" i="3"/>
  <c r="AG164" i="3"/>
  <c r="AC164" i="3"/>
  <c r="AF164" i="3"/>
  <c r="AA165" i="3"/>
  <c r="AB165" i="3"/>
  <c r="AC165" i="3"/>
  <c r="Z165" i="3"/>
  <c r="AD165" i="3"/>
  <c r="AF165" i="3"/>
  <c r="AH165" i="3"/>
  <c r="AA166" i="3"/>
  <c r="AC166" i="3"/>
  <c r="AD166" i="3"/>
  <c r="AE166" i="3"/>
  <c r="Y166" i="3"/>
  <c r="Z166" i="3"/>
  <c r="AG166" i="3"/>
  <c r="AH166" i="3"/>
  <c r="AC167" i="3"/>
  <c r="AE167" i="3"/>
  <c r="AF167" i="3"/>
  <c r="Z167" i="3"/>
  <c r="AA167" i="3"/>
  <c r="AB167" i="3"/>
  <c r="AD167" i="3"/>
  <c r="AH167" i="3"/>
  <c r="Y168" i="3"/>
  <c r="AA168" i="3"/>
  <c r="AE168" i="3"/>
  <c r="AG168" i="3"/>
  <c r="X168" i="3"/>
  <c r="AC168" i="3"/>
  <c r="Y169" i="3"/>
  <c r="AB169" i="3"/>
  <c r="AG169" i="3"/>
  <c r="X169" i="3"/>
  <c r="Z169" i="3"/>
  <c r="AD169" i="3"/>
  <c r="AE169" i="3"/>
  <c r="AF169" i="3"/>
  <c r="AH169" i="3"/>
  <c r="AA170" i="3"/>
  <c r="AC170" i="3"/>
  <c r="AD170" i="3"/>
  <c r="AE170" i="3"/>
  <c r="Y170" i="3"/>
  <c r="Z170" i="3"/>
  <c r="AF170" i="3"/>
  <c r="AG170" i="3"/>
  <c r="AH170" i="3"/>
  <c r="X171" i="3"/>
  <c r="Y171" i="3"/>
  <c r="AF171" i="3"/>
  <c r="Z171" i="3"/>
  <c r="AB171" i="3"/>
  <c r="AD171" i="3"/>
  <c r="AH171" i="3"/>
  <c r="Y172" i="3"/>
  <c r="AA172" i="3"/>
  <c r="AE172" i="3"/>
  <c r="AF172" i="3"/>
  <c r="AG172" i="3"/>
  <c r="AB172" i="3"/>
  <c r="AC172" i="3"/>
  <c r="AD172" i="3"/>
  <c r="Y173" i="3"/>
  <c r="Z173" i="3"/>
  <c r="AB173" i="3"/>
  <c r="AC173" i="3"/>
  <c r="AG173" i="3"/>
  <c r="AH173" i="3"/>
  <c r="X173" i="3"/>
  <c r="AD173" i="3"/>
  <c r="AE173" i="3"/>
  <c r="AF173" i="3"/>
  <c r="H22" i="4"/>
  <c r="F22" i="4"/>
  <c r="D22" i="4"/>
  <c r="H21" i="4"/>
  <c r="F21" i="4"/>
  <c r="D21" i="4"/>
  <c r="H20" i="4"/>
  <c r="F20" i="4"/>
  <c r="D20" i="4"/>
  <c r="H19" i="4"/>
  <c r="F19" i="4"/>
  <c r="D19" i="4"/>
</calcChain>
</file>

<file path=xl/sharedStrings.xml><?xml version="1.0" encoding="utf-8"?>
<sst xmlns="http://schemas.openxmlformats.org/spreadsheetml/2006/main" count="2878" uniqueCount="1527">
  <si>
    <t>Fig. 2f</t>
    <phoneticPr fontId="4" type="noConversion"/>
  </si>
  <si>
    <t>Ctrl sgRNA</t>
    <phoneticPr fontId="4" type="noConversion"/>
  </si>
  <si>
    <t>SKP2 sgRNA 1</t>
    <phoneticPr fontId="4" type="noConversion"/>
  </si>
  <si>
    <t>SKP2 sgRNA 2</t>
    <phoneticPr fontId="4" type="noConversion"/>
  </si>
  <si>
    <t>TEAD1 sgRNA 1</t>
    <phoneticPr fontId="4" type="noConversion"/>
  </si>
  <si>
    <t>TEAD1 sgRNA 2</t>
    <phoneticPr fontId="4" type="noConversion"/>
  </si>
  <si>
    <t>TCAF1 sgRNA 1</t>
    <phoneticPr fontId="4" type="noConversion"/>
  </si>
  <si>
    <t>TCAF1 sgRNA 2</t>
    <phoneticPr fontId="4" type="noConversion"/>
  </si>
  <si>
    <t>Biological Replicate 1</t>
    <phoneticPr fontId="4" type="noConversion"/>
  </si>
  <si>
    <t>Biological Replicate 2</t>
  </si>
  <si>
    <t>Biological Replicate 3</t>
  </si>
  <si>
    <t>Fig. 2g</t>
    <phoneticPr fontId="4" type="noConversion"/>
  </si>
  <si>
    <t>Day 0</t>
  </si>
  <si>
    <t>Day 7</t>
  </si>
  <si>
    <t>Day 9</t>
  </si>
  <si>
    <t>Day 13</t>
  </si>
  <si>
    <t>Day 16</t>
  </si>
  <si>
    <t>Day 19</t>
  </si>
  <si>
    <t>Day 25</t>
  </si>
  <si>
    <t>WT 1</t>
  </si>
  <si>
    <t>WT 2</t>
  </si>
  <si>
    <t>KO #1 1</t>
    <phoneticPr fontId="4" type="noConversion"/>
  </si>
  <si>
    <t>KO #1 2</t>
    <phoneticPr fontId="4" type="noConversion"/>
  </si>
  <si>
    <t>KO #2 1</t>
    <phoneticPr fontId="4" type="noConversion"/>
  </si>
  <si>
    <t>KO #2 2</t>
    <phoneticPr fontId="4" type="noConversion"/>
  </si>
  <si>
    <t>KO #3 1</t>
    <phoneticPr fontId="4" type="noConversion"/>
  </si>
  <si>
    <t>KO #3 2</t>
    <phoneticPr fontId="4" type="noConversion"/>
  </si>
  <si>
    <t>Sample Name</t>
  </si>
  <si>
    <t>Target Name</t>
  </si>
  <si>
    <t>Cт</t>
  </si>
  <si>
    <t>WT</t>
    <phoneticPr fontId="4" type="noConversion"/>
  </si>
  <si>
    <t>RPLP0</t>
  </si>
  <si>
    <t>SKP2</t>
  </si>
  <si>
    <t>Fig. 3d</t>
    <phoneticPr fontId="4" type="noConversion"/>
  </si>
  <si>
    <t>Number of Peaks</t>
    <phoneticPr fontId="4" type="noConversion"/>
  </si>
  <si>
    <t>hTSC-specific ATAC</t>
    <phoneticPr fontId="4" type="noConversion"/>
  </si>
  <si>
    <t>Naïve hPSC-specific ATAC</t>
  </si>
  <si>
    <t>Shared ATAC</t>
  </si>
  <si>
    <t>PTPN14 sgRNA 1</t>
    <phoneticPr fontId="4" type="noConversion"/>
  </si>
  <si>
    <t>PTPN14 sgRNA 2</t>
    <phoneticPr fontId="4" type="noConversion"/>
  </si>
  <si>
    <t>TET2 sgRNA 1</t>
    <phoneticPr fontId="4" type="noConversion"/>
  </si>
  <si>
    <t>TET2 sgRNA 2</t>
    <phoneticPr fontId="4" type="noConversion"/>
  </si>
  <si>
    <t>hTSC EG &amp; mouse</t>
  </si>
  <si>
    <t>hTSC GRG &amp; mouse</t>
  </si>
  <si>
    <t>Mouse only</t>
  </si>
  <si>
    <t>ARHGEF7</t>
  </si>
  <si>
    <t>CNOT4</t>
  </si>
  <si>
    <t>ARMH3</t>
  </si>
  <si>
    <t>CIR1</t>
  </si>
  <si>
    <t>SSR2</t>
  </si>
  <si>
    <t>ADCY9</t>
  </si>
  <si>
    <t>COL4A3BP</t>
  </si>
  <si>
    <t/>
  </si>
  <si>
    <t>ATP11A</t>
  </si>
  <si>
    <t>CRLS1</t>
  </si>
  <si>
    <t>BAP1</t>
  </si>
  <si>
    <t>DHODH</t>
  </si>
  <si>
    <t>BRD2</t>
  </si>
  <si>
    <t>DNAJC8</t>
  </si>
  <si>
    <t>CAMSAP3</t>
  </si>
  <si>
    <t>GPATCH1</t>
  </si>
  <si>
    <t>CHTOP</t>
  </si>
  <si>
    <t>NHLRC2</t>
  </si>
  <si>
    <t>COMMD10</t>
  </si>
  <si>
    <t>NRBP1</t>
  </si>
  <si>
    <t>COQ4</t>
  </si>
  <si>
    <t>RAB21</t>
  </si>
  <si>
    <t>CRB2</t>
  </si>
  <si>
    <t>SMG1</t>
  </si>
  <si>
    <t>DDX42</t>
  </si>
  <si>
    <t>SMG9</t>
  </si>
  <si>
    <t>DENND4C</t>
  </si>
  <si>
    <t>SQLE</t>
  </si>
  <si>
    <t>DENR</t>
  </si>
  <si>
    <t>TIMMDC1</t>
  </si>
  <si>
    <t>DHX35</t>
  </si>
  <si>
    <t>TRAF2</t>
  </si>
  <si>
    <t>DPM1</t>
  </si>
  <si>
    <t>TRUB2</t>
  </si>
  <si>
    <t>EIF3H</t>
  </si>
  <si>
    <t>WRAP53</t>
  </si>
  <si>
    <t>EXOC3L2</t>
  </si>
  <si>
    <t>VIRMA</t>
  </si>
  <si>
    <t>FAM21</t>
  </si>
  <si>
    <t>FRYL</t>
  </si>
  <si>
    <t>GTPBP3</t>
  </si>
  <si>
    <t>H13</t>
  </si>
  <si>
    <t>KIF1BP</t>
  </si>
  <si>
    <t>L3MBTL2</t>
  </si>
  <si>
    <t>MED23</t>
  </si>
  <si>
    <t>NADK2</t>
  </si>
  <si>
    <t>NDUFB8</t>
  </si>
  <si>
    <t>NEK9</t>
  </si>
  <si>
    <t>NUBPL</t>
  </si>
  <si>
    <t>PGAP2</t>
  </si>
  <si>
    <t>PIGF</t>
  </si>
  <si>
    <t>PIGL</t>
  </si>
  <si>
    <t>PITRM1</t>
  </si>
  <si>
    <t>PSPH</t>
  </si>
  <si>
    <t>PTH1R</t>
  </si>
  <si>
    <t>RPGRIP1L</t>
  </si>
  <si>
    <t>SETD5</t>
  </si>
  <si>
    <t>SLC25A20</t>
  </si>
  <si>
    <t>SUPT3</t>
  </si>
  <si>
    <t>VPS33B</t>
  </si>
  <si>
    <t>CFAP53</t>
  </si>
  <si>
    <t>FAM160A1</t>
  </si>
  <si>
    <t>Supplementary Fig. 4a</t>
    <phoneticPr fontId="4" type="noConversion"/>
  </si>
  <si>
    <t>Cellular compartment</t>
    <phoneticPr fontId="4" type="noConversion"/>
  </si>
  <si>
    <t>Number in entire library</t>
    <phoneticPr fontId="4" type="noConversion"/>
  </si>
  <si>
    <t>hTSC-specific EG number</t>
    <phoneticPr fontId="4" type="noConversion"/>
  </si>
  <si>
    <t>EG hypergeometric distribution p-value</t>
    <phoneticPr fontId="4" type="noConversion"/>
  </si>
  <si>
    <t>Direction</t>
    <phoneticPr fontId="4" type="noConversion"/>
  </si>
  <si>
    <t>All</t>
    <phoneticPr fontId="4" type="noConversion"/>
  </si>
  <si>
    <t>Nucleus</t>
  </si>
  <si>
    <t>overenriched</t>
  </si>
  <si>
    <t>Cytosol</t>
  </si>
  <si>
    <t>Mitochondrion</t>
  </si>
  <si>
    <t>Plasma membrane</t>
  </si>
  <si>
    <t>underenriched</t>
  </si>
  <si>
    <t>Extracellular region</t>
  </si>
  <si>
    <t>Cytoskeleton</t>
  </si>
  <si>
    <t>Endoplasmic reticulum</t>
  </si>
  <si>
    <t>Golgi apparatus</t>
  </si>
  <si>
    <t>Supplementary Fig. 4d</t>
    <phoneticPr fontId="4" type="noConversion"/>
  </si>
  <si>
    <t>Day 6 number</t>
    <phoneticPr fontId="4" type="noConversion"/>
  </si>
  <si>
    <t>Day 6 percentage</t>
    <phoneticPr fontId="4" type="noConversion"/>
  </si>
  <si>
    <t>Day 12 number</t>
    <phoneticPr fontId="4" type="noConversion"/>
  </si>
  <si>
    <t>Day 12 percentage</t>
    <phoneticPr fontId="4" type="noConversion"/>
  </si>
  <si>
    <t>Day 18 number</t>
    <phoneticPr fontId="4" type="noConversion"/>
  </si>
  <si>
    <t>Day 18 percentage</t>
    <phoneticPr fontId="4" type="noConversion"/>
  </si>
  <si>
    <t>All EGs</t>
    <phoneticPr fontId="4" type="noConversion"/>
  </si>
  <si>
    <t>CEGs</t>
    <phoneticPr fontId="4" type="noConversion"/>
  </si>
  <si>
    <t>hTSC-specific EGs</t>
    <phoneticPr fontId="4" type="noConversion"/>
  </si>
  <si>
    <t>CTB-enriched hTSC-specific EGs</t>
    <phoneticPr fontId="4" type="noConversion"/>
  </si>
  <si>
    <t>Supplementary Fig. 4e</t>
    <phoneticPr fontId="4" type="noConversion"/>
  </si>
  <si>
    <t>Control sgRNA</t>
    <phoneticPr fontId="4" type="noConversion"/>
  </si>
  <si>
    <t>TEAD1#1</t>
  </si>
  <si>
    <t>TCAF1 #1</t>
    <phoneticPr fontId="4" type="noConversion"/>
  </si>
  <si>
    <t>TEAD1#2</t>
  </si>
  <si>
    <t>TCAF1 #2</t>
    <phoneticPr fontId="4" type="noConversion"/>
  </si>
  <si>
    <t>SKP2 #1</t>
  </si>
  <si>
    <t>TCAF1</t>
  </si>
  <si>
    <t>SKP2 #2</t>
  </si>
  <si>
    <t>TEAD1</t>
  </si>
  <si>
    <t>Sg Ctrl</t>
  </si>
  <si>
    <t>hTSC EGs targeted by TEAD1</t>
    <phoneticPr fontId="4" type="noConversion"/>
  </si>
  <si>
    <t>hTSC-specific EGs targeted by TEAD1</t>
    <phoneticPr fontId="4" type="noConversion"/>
  </si>
  <si>
    <t>hTSC essential TFs targeted by TEAD1</t>
  </si>
  <si>
    <t>CTB-enriched hTSC-specific EGs targeted by TEAD1</t>
    <phoneticPr fontId="4" type="noConversion"/>
  </si>
  <si>
    <t>ABLIM1</t>
  </si>
  <si>
    <t>CTCF</t>
  </si>
  <si>
    <t>CPEB4</t>
  </si>
  <si>
    <t>ACAT2</t>
  </si>
  <si>
    <t>ATXN10</t>
  </si>
  <si>
    <t>ETV1</t>
  </si>
  <si>
    <t>CTNNB1</t>
  </si>
  <si>
    <t>AFG3L2</t>
  </si>
  <si>
    <t>C12ORF49</t>
  </si>
  <si>
    <t>GATA2</t>
  </si>
  <si>
    <t>DLG5</t>
  </si>
  <si>
    <t>ANAPC13</t>
  </si>
  <si>
    <t>CCDC174</t>
  </si>
  <si>
    <t>GRHL2</t>
  </si>
  <si>
    <t>EGFR</t>
  </si>
  <si>
    <t>ANLN</t>
  </si>
  <si>
    <t>CCDC187</t>
  </si>
  <si>
    <t>HMGA1</t>
  </si>
  <si>
    <t>EVI5</t>
  </si>
  <si>
    <t>ATP6V1E1</t>
  </si>
  <si>
    <t>CCND1</t>
  </si>
  <si>
    <t>JUN</t>
  </si>
  <si>
    <t>CMIP</t>
  </si>
  <si>
    <t>JUND</t>
  </si>
  <si>
    <t>HSD17B1</t>
  </si>
  <si>
    <t>BANP</t>
  </si>
  <si>
    <t>COA7</t>
  </si>
  <si>
    <t>KLF6</t>
  </si>
  <si>
    <t>PARVA</t>
  </si>
  <si>
    <t>MYT1L</t>
  </si>
  <si>
    <t>PLXND1</t>
  </si>
  <si>
    <t>CAPRIN1</t>
  </si>
  <si>
    <t>CSNK1D</t>
  </si>
  <si>
    <t>PIAS4</t>
  </si>
  <si>
    <t>PXN</t>
  </si>
  <si>
    <t>RCOR1</t>
  </si>
  <si>
    <t>SAA1</t>
  </si>
  <si>
    <t>CYP51A1</t>
  </si>
  <si>
    <t>SETDB1</t>
  </si>
  <si>
    <t>CCNA2</t>
  </si>
  <si>
    <t>DDAH1</t>
  </si>
  <si>
    <t>SMARCC2</t>
  </si>
  <si>
    <t>SREBF2</t>
  </si>
  <si>
    <t>TNS3</t>
  </si>
  <si>
    <t>CHMP6</t>
  </si>
  <si>
    <t>DYNLL1</t>
  </si>
  <si>
    <t>TPM1</t>
  </si>
  <si>
    <t>CHORDC1</t>
  </si>
  <si>
    <t>TEAD4</t>
  </si>
  <si>
    <t>ZFHX3</t>
  </si>
  <si>
    <t>CHRNA9</t>
  </si>
  <si>
    <t>EMSY</t>
  </si>
  <si>
    <t>TFDP1</t>
  </si>
  <si>
    <t>EPHA3</t>
  </si>
  <si>
    <t>CNOT3</t>
  </si>
  <si>
    <t>ETNK2</t>
  </si>
  <si>
    <t>ZFP36L1</t>
  </si>
  <si>
    <t>ZNF131</t>
  </si>
  <si>
    <t>ZNF407</t>
  </si>
  <si>
    <t>F2RL1</t>
  </si>
  <si>
    <t>ZNF488</t>
  </si>
  <si>
    <t>FADD</t>
  </si>
  <si>
    <t>ZNF675</t>
  </si>
  <si>
    <t>FAF1</t>
  </si>
  <si>
    <t>FAM122A</t>
  </si>
  <si>
    <t>FAM157A</t>
  </si>
  <si>
    <t>DHFR</t>
  </si>
  <si>
    <t>DHX15</t>
  </si>
  <si>
    <t>GIPC1</t>
  </si>
  <si>
    <t>HIST1H2BJ</t>
  </si>
  <si>
    <t>DNAJC13</t>
  </si>
  <si>
    <t>HIST3H3</t>
  </si>
  <si>
    <t>DNM1L</t>
  </si>
  <si>
    <t>DOCK1</t>
  </si>
  <si>
    <t>ICE1</t>
  </si>
  <si>
    <t>EBNA1BP2</t>
  </si>
  <si>
    <t>ISYNA1</t>
  </si>
  <si>
    <t>EEF1A1</t>
  </si>
  <si>
    <t>EIF2S2</t>
  </si>
  <si>
    <t>KAAG1</t>
  </si>
  <si>
    <t>KDM2A</t>
  </si>
  <si>
    <t>ENSA</t>
  </si>
  <si>
    <t>KRT1</t>
  </si>
  <si>
    <t>ERCC2</t>
  </si>
  <si>
    <t>KRT18</t>
  </si>
  <si>
    <t>LRRC37A3</t>
  </si>
  <si>
    <t>MFHAS1</t>
  </si>
  <si>
    <t>MOCS2</t>
  </si>
  <si>
    <t>EXO1</t>
  </si>
  <si>
    <t>MRPL23</t>
  </si>
  <si>
    <t>MYH9</t>
  </si>
  <si>
    <t>NEK7</t>
  </si>
  <si>
    <t>PABPC4L</t>
  </si>
  <si>
    <t>PAK2</t>
  </si>
  <si>
    <t>FBL</t>
  </si>
  <si>
    <t>PDIA4</t>
  </si>
  <si>
    <t>GART</t>
  </si>
  <si>
    <t>PPP6R3</t>
  </si>
  <si>
    <t>GNB1L</t>
  </si>
  <si>
    <t>PRMT7</t>
  </si>
  <si>
    <t>PTGR2</t>
  </si>
  <si>
    <t>RAB37</t>
  </si>
  <si>
    <t>HLCS</t>
  </si>
  <si>
    <t>RARS</t>
  </si>
  <si>
    <t>RBBP8</t>
  </si>
  <si>
    <t>HMGCS1</t>
  </si>
  <si>
    <t>HNRNPA0</t>
  </si>
  <si>
    <t>RGS4</t>
  </si>
  <si>
    <t>HSPE1</t>
  </si>
  <si>
    <t>SEC22B</t>
  </si>
  <si>
    <t>SEL1L</t>
  </si>
  <si>
    <t>SIPA1L2</t>
  </si>
  <si>
    <t>SLC6A6</t>
  </si>
  <si>
    <t>KCMF1</t>
  </si>
  <si>
    <t>SMIM25</t>
  </si>
  <si>
    <t>KDM8</t>
  </si>
  <si>
    <t>SMURF2</t>
  </si>
  <si>
    <t>SPTSSA</t>
  </si>
  <si>
    <t>KLHL29</t>
  </si>
  <si>
    <t>KPNB1</t>
  </si>
  <si>
    <t>TCEAL9</t>
  </si>
  <si>
    <t>LIN52</t>
  </si>
  <si>
    <t>MAP3K1</t>
  </si>
  <si>
    <t>TP53I3</t>
  </si>
  <si>
    <t>MDM4</t>
  </si>
  <si>
    <t>MECR</t>
  </si>
  <si>
    <t>TRIB1</t>
  </si>
  <si>
    <t>UMPS</t>
  </si>
  <si>
    <t>VAPA</t>
  </si>
  <si>
    <t>MRPL33</t>
  </si>
  <si>
    <t>VCL</t>
  </si>
  <si>
    <t>MRPS12</t>
  </si>
  <si>
    <t>VPS33A</t>
  </si>
  <si>
    <t>MTG2</t>
  </si>
  <si>
    <t>WDR41</t>
  </si>
  <si>
    <t>NAPA</t>
  </si>
  <si>
    <t>NUP93</t>
  </si>
  <si>
    <t>OSBPL3</t>
  </si>
  <si>
    <t>PDE4DIP</t>
  </si>
  <si>
    <t>PGS1</t>
  </si>
  <si>
    <t>PLK4</t>
  </si>
  <si>
    <t>PNPT1</t>
  </si>
  <si>
    <t>POP4</t>
  </si>
  <si>
    <t>PPA1</t>
  </si>
  <si>
    <t>PPP1CB</t>
  </si>
  <si>
    <t>PPP1R12A</t>
  </si>
  <si>
    <t>PRPF31</t>
  </si>
  <si>
    <t>PSMD12</t>
  </si>
  <si>
    <t>PSMD4</t>
  </si>
  <si>
    <t>PSMG4</t>
  </si>
  <si>
    <t>PWP2</t>
  </si>
  <si>
    <t>RAPGEF1</t>
  </si>
  <si>
    <t>RFC3</t>
  </si>
  <si>
    <t>RIOK1</t>
  </si>
  <si>
    <t>RNF20</t>
  </si>
  <si>
    <t>RPS21</t>
  </si>
  <si>
    <t>RPS3</t>
  </si>
  <si>
    <t>SAE1</t>
  </si>
  <si>
    <t>SEH1L</t>
  </si>
  <si>
    <t>SKA2</t>
  </si>
  <si>
    <t>SMC3</t>
  </si>
  <si>
    <t>SND1</t>
  </si>
  <si>
    <t>SNRPE</t>
  </si>
  <si>
    <t>SRRM1</t>
  </si>
  <si>
    <t>SRSF1</t>
  </si>
  <si>
    <t>SUPT3H</t>
  </si>
  <si>
    <t>TBCE</t>
  </si>
  <si>
    <t>TOMM40</t>
  </si>
  <si>
    <t>TOP1</t>
  </si>
  <si>
    <t>TUBB8</t>
  </si>
  <si>
    <t>TUBGCP2</t>
  </si>
  <si>
    <t>TUBGCP3</t>
  </si>
  <si>
    <t>TXNRD1</t>
  </si>
  <si>
    <t>UBA1</t>
  </si>
  <si>
    <t>WDR18</t>
  </si>
  <si>
    <t>XRCC3</t>
  </si>
  <si>
    <t>XRCC5</t>
  </si>
  <si>
    <t>hTSC GRG number</t>
    <phoneticPr fontId="4" type="noConversion"/>
  </si>
  <si>
    <t>GRG hypergeometric distribution p-value</t>
    <phoneticPr fontId="4" type="noConversion"/>
  </si>
  <si>
    <t>Supplementary Fig. 6d</t>
    <phoneticPr fontId="4" type="noConversion"/>
  </si>
  <si>
    <t>PTPN14 #1</t>
  </si>
  <si>
    <t>TET2 #1</t>
    <phoneticPr fontId="4" type="noConversion"/>
  </si>
  <si>
    <t>PTPN14 #2</t>
    <phoneticPr fontId="4" type="noConversion"/>
  </si>
  <si>
    <t>TET2 #2</t>
    <phoneticPr fontId="4" type="noConversion"/>
  </si>
  <si>
    <t>PTPN14</t>
  </si>
  <si>
    <t>TET2</t>
  </si>
  <si>
    <t>EG overlap</t>
    <phoneticPr fontId="4" type="noConversion"/>
  </si>
  <si>
    <t>GRG overlap</t>
    <phoneticPr fontId="4" type="noConversion"/>
  </si>
  <si>
    <t>ADA2</t>
  </si>
  <si>
    <t>A2ML1</t>
  </si>
  <si>
    <t>ABCB7</t>
  </si>
  <si>
    <t>ARID2</t>
  </si>
  <si>
    <t>ALG1</t>
  </si>
  <si>
    <t>AMER1</t>
  </si>
  <si>
    <t>CDC6</t>
  </si>
  <si>
    <t>ALG8</t>
  </si>
  <si>
    <t>CDKN1C</t>
  </si>
  <si>
    <t>ATP6V1A</t>
  </si>
  <si>
    <t>COL11A1</t>
  </si>
  <si>
    <t>ARCN1</t>
  </si>
  <si>
    <t>GATA4</t>
  </si>
  <si>
    <t>BRCA1</t>
  </si>
  <si>
    <t>COL5A2</t>
  </si>
  <si>
    <t>HHAT</t>
  </si>
  <si>
    <t>BRIP1</t>
  </si>
  <si>
    <t>EPHB4</t>
  </si>
  <si>
    <t>KIF5C</t>
  </si>
  <si>
    <t>BUB1</t>
  </si>
  <si>
    <t>GLDN</t>
  </si>
  <si>
    <t>BCS1L</t>
  </si>
  <si>
    <t>NODAL</t>
  </si>
  <si>
    <t>BUB1B</t>
  </si>
  <si>
    <t>GREB1L</t>
  </si>
  <si>
    <t>PTDSS1</t>
  </si>
  <si>
    <t>C1QBP</t>
  </si>
  <si>
    <t>IL1RN</t>
  </si>
  <si>
    <t>SNRPN</t>
  </si>
  <si>
    <t>CASP10</t>
  </si>
  <si>
    <t>KCNB1</t>
  </si>
  <si>
    <t>SOX4</t>
  </si>
  <si>
    <t>TGDS</t>
  </si>
  <si>
    <t>CEP57</t>
  </si>
  <si>
    <t>LOX</t>
  </si>
  <si>
    <t>CDC45</t>
  </si>
  <si>
    <t>CLTC</t>
  </si>
  <si>
    <t>LRP5</t>
  </si>
  <si>
    <t>CDT1</t>
  </si>
  <si>
    <t>COMT</t>
  </si>
  <si>
    <t>MYL1</t>
  </si>
  <si>
    <t>COX14</t>
  </si>
  <si>
    <t>NECAP1</t>
  </si>
  <si>
    <t>CKAP2L</t>
  </si>
  <si>
    <t>COX15</t>
  </si>
  <si>
    <t>COG4</t>
  </si>
  <si>
    <t>PRKG1</t>
  </si>
  <si>
    <t>DHPS</t>
  </si>
  <si>
    <t>SLC12A3</t>
  </si>
  <si>
    <t>CTC1</t>
  </si>
  <si>
    <t>DNA2</t>
  </si>
  <si>
    <t>SMARCAD1</t>
  </si>
  <si>
    <t>CTU2</t>
  </si>
  <si>
    <t>DKC1</t>
  </si>
  <si>
    <t>DNM2</t>
  </si>
  <si>
    <t>SPAG1</t>
  </si>
  <si>
    <t>DLL3</t>
  </si>
  <si>
    <t>EBP</t>
  </si>
  <si>
    <t>SYCP3</t>
  </si>
  <si>
    <t>EMG1</t>
  </si>
  <si>
    <t>TP53</t>
  </si>
  <si>
    <t>ERCC3</t>
  </si>
  <si>
    <t>UBE2A</t>
  </si>
  <si>
    <t>EXOSC9</t>
  </si>
  <si>
    <t>WDR35</t>
  </si>
  <si>
    <t>FANCA</t>
  </si>
  <si>
    <t>FARSB</t>
  </si>
  <si>
    <t>FDFT1</t>
  </si>
  <si>
    <t>FDXR</t>
  </si>
  <si>
    <t>FOXRED1</t>
  </si>
  <si>
    <t>GATB</t>
  </si>
  <si>
    <t>GATC</t>
  </si>
  <si>
    <t>GFM1</t>
  </si>
  <si>
    <t>GFPT1</t>
  </si>
  <si>
    <t>GINS1</t>
  </si>
  <si>
    <t>GMPPB</t>
  </si>
  <si>
    <t>GMNN</t>
  </si>
  <si>
    <t>GP1BA</t>
  </si>
  <si>
    <t>HES7</t>
  </si>
  <si>
    <t>GPHN</t>
  </si>
  <si>
    <t>IBA57</t>
  </si>
  <si>
    <t>HNRNPK</t>
  </si>
  <si>
    <t>KDM6A</t>
  </si>
  <si>
    <t>HSPA9</t>
  </si>
  <si>
    <t>LAGE3</t>
  </si>
  <si>
    <t>LARS2</t>
  </si>
  <si>
    <t>MAD2L2</t>
  </si>
  <si>
    <t>MAPK1</t>
  </si>
  <si>
    <t>LTBP3</t>
  </si>
  <si>
    <t>MCM5</t>
  </si>
  <si>
    <t>MKS1</t>
  </si>
  <si>
    <t>MAP2K2</t>
  </si>
  <si>
    <t>MRPS25</t>
  </si>
  <si>
    <t>NCAPG2</t>
  </si>
  <si>
    <t>NDUFA1</t>
  </si>
  <si>
    <t>MRPS22</t>
  </si>
  <si>
    <t>NDUFA11</t>
  </si>
  <si>
    <t>NDUFA6</t>
  </si>
  <si>
    <t>NDUFAF1</t>
  </si>
  <si>
    <t>NDUFAF3</t>
  </si>
  <si>
    <t>NDUFAF4</t>
  </si>
  <si>
    <t>NDUFAF8</t>
  </si>
  <si>
    <t>NDUFB10</t>
  </si>
  <si>
    <t>NDUFB11</t>
  </si>
  <si>
    <t>NDUFB9</t>
  </si>
  <si>
    <t>NDUFS2</t>
  </si>
  <si>
    <t>NDUFS8</t>
  </si>
  <si>
    <t>NDUFV1</t>
  </si>
  <si>
    <t>NHP2</t>
  </si>
  <si>
    <t>NIPBL</t>
  </si>
  <si>
    <t>NUP107</t>
  </si>
  <si>
    <t>NOP10</t>
  </si>
  <si>
    <t>NUP133</t>
  </si>
  <si>
    <t>NPM1</t>
  </si>
  <si>
    <t>NUP88</t>
  </si>
  <si>
    <t>NSDHL</t>
  </si>
  <si>
    <t>NUS1</t>
  </si>
  <si>
    <t>OPA1</t>
  </si>
  <si>
    <t>PAFAH1B1</t>
  </si>
  <si>
    <t>PARS2</t>
  </si>
  <si>
    <t>PDSS2</t>
  </si>
  <si>
    <t>ORC6</t>
  </si>
  <si>
    <t>PEX16</t>
  </si>
  <si>
    <t>PARN</t>
  </si>
  <si>
    <t>PKHD1</t>
  </si>
  <si>
    <t>PCDH12</t>
  </si>
  <si>
    <t>POLR3A</t>
  </si>
  <si>
    <t>PDHB</t>
  </si>
  <si>
    <t>POR</t>
  </si>
  <si>
    <t>PTCD3</t>
  </si>
  <si>
    <t>PET100</t>
  </si>
  <si>
    <t>PTPN11</t>
  </si>
  <si>
    <t>PUF60</t>
  </si>
  <si>
    <t>RAD21</t>
  </si>
  <si>
    <t>POLA1</t>
  </si>
  <si>
    <t>RAD51</t>
  </si>
  <si>
    <t>POLE</t>
  </si>
  <si>
    <t>RAD51C</t>
  </si>
  <si>
    <t>RNF113A</t>
  </si>
  <si>
    <t>PPP1R15B</t>
  </si>
  <si>
    <t>RPL10</t>
  </si>
  <si>
    <t>PRKDC</t>
  </si>
  <si>
    <t>RPL11</t>
  </si>
  <si>
    <t>RPL15</t>
  </si>
  <si>
    <t>RPL18</t>
  </si>
  <si>
    <t>RPL27</t>
  </si>
  <si>
    <t>RPL35</t>
  </si>
  <si>
    <t>RPL35A</t>
  </si>
  <si>
    <t>RPS10</t>
  </si>
  <si>
    <t>RPS15A</t>
  </si>
  <si>
    <t>RBM10</t>
  </si>
  <si>
    <t>RPS17</t>
  </si>
  <si>
    <t>RNASEH2A</t>
  </si>
  <si>
    <t>RPS19</t>
  </si>
  <si>
    <t>RPS24</t>
  </si>
  <si>
    <t>RPS27</t>
  </si>
  <si>
    <t>RPS28</t>
  </si>
  <si>
    <t>RPS7</t>
  </si>
  <si>
    <t>RTEL1</t>
  </si>
  <si>
    <t>RRAS2</t>
  </si>
  <si>
    <t>RTTN</t>
  </si>
  <si>
    <t>SARS2</t>
  </si>
  <si>
    <t>SCO1</t>
  </si>
  <si>
    <t>SERPINC1</t>
  </si>
  <si>
    <t>SDHA</t>
  </si>
  <si>
    <t>SF3B4</t>
  </si>
  <si>
    <t>SDHB</t>
  </si>
  <si>
    <t>SHOC2</t>
  </si>
  <si>
    <t>SDHD</t>
  </si>
  <si>
    <t>SLC25A1</t>
  </si>
  <si>
    <t>SEC61A1</t>
  </si>
  <si>
    <t>SLX4</t>
  </si>
  <si>
    <t>SMC1A</t>
  </si>
  <si>
    <t>SKIV2L</t>
  </si>
  <si>
    <t>SMN1</t>
  </si>
  <si>
    <t>SNRPB</t>
  </si>
  <si>
    <t>SON</t>
  </si>
  <si>
    <t>STK11</t>
  </si>
  <si>
    <t>TBC1D24</t>
  </si>
  <si>
    <t>STN1</t>
  </si>
  <si>
    <t>TBCD</t>
  </si>
  <si>
    <t>TP53RK</t>
  </si>
  <si>
    <t>TINF2</t>
  </si>
  <si>
    <t>TRAIP</t>
  </si>
  <si>
    <t>TSFM</t>
  </si>
  <si>
    <t>TTC37</t>
  </si>
  <si>
    <t>TRAPPC11</t>
  </si>
  <si>
    <t>UBA5</t>
  </si>
  <si>
    <t>UROS</t>
  </si>
  <si>
    <t>TUBGCP4</t>
  </si>
  <si>
    <t>USP7</t>
  </si>
  <si>
    <t>TUFM</t>
  </si>
  <si>
    <t>VCP</t>
  </si>
  <si>
    <t>UQCRFS1</t>
  </si>
  <si>
    <t>WDR4</t>
  </si>
  <si>
    <t>USB1</t>
  </si>
  <si>
    <t>WDR73</t>
  </si>
  <si>
    <t>XPR1</t>
  </si>
  <si>
    <t>XRCC4</t>
  </si>
  <si>
    <t>YY1</t>
  </si>
  <si>
    <t>Supplementary Fig. 9f</t>
    <phoneticPr fontId="4" type="noConversion"/>
  </si>
  <si>
    <t>Supplementary Fig. 9g</t>
    <phoneticPr fontId="4" type="noConversion"/>
  </si>
  <si>
    <t>Supplementary Fig. 9c</t>
    <phoneticPr fontId="4" type="noConversion"/>
  </si>
  <si>
    <t>1700013f07rik</t>
  </si>
  <si>
    <t>ada</t>
  </si>
  <si>
    <t>adamts6</t>
  </si>
  <si>
    <t>adcy9</t>
  </si>
  <si>
    <t>adm</t>
  </si>
  <si>
    <t>aff4</t>
  </si>
  <si>
    <t>akt1</t>
  </si>
  <si>
    <t>anapc15</t>
  </si>
  <si>
    <t>arid1a</t>
  </si>
  <si>
    <t>arnt</t>
  </si>
  <si>
    <t>atr</t>
  </si>
  <si>
    <t>bap1</t>
  </si>
  <si>
    <t>bbs1</t>
  </si>
  <si>
    <t>bcas3</t>
  </si>
  <si>
    <t>birc6</t>
  </si>
  <si>
    <t>braf</t>
  </si>
  <si>
    <t>cacna1c</t>
  </si>
  <si>
    <t>camsap3</t>
  </si>
  <si>
    <t>cand1</t>
  </si>
  <si>
    <t>ccn1</t>
  </si>
  <si>
    <t>ccne1</t>
  </si>
  <si>
    <t>cdh1</t>
  </si>
  <si>
    <t>cdx2</t>
  </si>
  <si>
    <t>cert1</t>
  </si>
  <si>
    <t>cfap53</t>
  </si>
  <si>
    <t>chtop</t>
  </si>
  <si>
    <t>cited1</t>
  </si>
  <si>
    <t>col27a1</t>
  </si>
  <si>
    <t>colgalt1</t>
  </si>
  <si>
    <t>commd10</t>
  </si>
  <si>
    <t>coq4</t>
  </si>
  <si>
    <t>crb2</t>
  </si>
  <si>
    <t>csde1</t>
  </si>
  <si>
    <t>cxadr</t>
  </si>
  <si>
    <t>ddx39a</t>
  </si>
  <si>
    <t>dennd4c</t>
  </si>
  <si>
    <t>dhcr7</t>
  </si>
  <si>
    <t>dhx35</t>
  </si>
  <si>
    <t>dpm1</t>
  </si>
  <si>
    <t>e2f7</t>
  </si>
  <si>
    <t>egln1</t>
  </si>
  <si>
    <t>emp2</t>
  </si>
  <si>
    <t>eng</t>
  </si>
  <si>
    <t>epo</t>
  </si>
  <si>
    <t>epor</t>
  </si>
  <si>
    <t>erf</t>
  </si>
  <si>
    <t>exoc3l2</t>
  </si>
  <si>
    <t>faf2</t>
  </si>
  <si>
    <t>fah</t>
  </si>
  <si>
    <t>fbxw8</t>
  </si>
  <si>
    <t>fgfr1op2</t>
  </si>
  <si>
    <t>fgfr2</t>
  </si>
  <si>
    <t>fgg</t>
  </si>
  <si>
    <t>fhip1a</t>
  </si>
  <si>
    <t>fhod3</t>
  </si>
  <si>
    <t>fryl</t>
  </si>
  <si>
    <t>fubp1</t>
  </si>
  <si>
    <t>gjb3</t>
  </si>
  <si>
    <t>gne</t>
  </si>
  <si>
    <t>gt(rosa)26sor</t>
  </si>
  <si>
    <t>gtpbp3</t>
  </si>
  <si>
    <t>h13</t>
  </si>
  <si>
    <t>hand1</t>
  </si>
  <si>
    <t>hgf</t>
  </si>
  <si>
    <t>hmgcl</t>
  </si>
  <si>
    <t>hmox1</t>
  </si>
  <si>
    <t>hsd17b2</t>
  </si>
  <si>
    <t>itga4</t>
  </si>
  <si>
    <t>itgav</t>
  </si>
  <si>
    <t>itgb1</t>
  </si>
  <si>
    <t>kifbp</t>
  </si>
  <si>
    <t>krt19</t>
  </si>
  <si>
    <t>krt8</t>
  </si>
  <si>
    <t>lama5</t>
  </si>
  <si>
    <t>ldoc1</t>
  </si>
  <si>
    <t>lifr</t>
  </si>
  <si>
    <t>lpar3</t>
  </si>
  <si>
    <t>mab21l2</t>
  </si>
  <si>
    <t>maf</t>
  </si>
  <si>
    <t>map2k1</t>
  </si>
  <si>
    <t>mapk14</t>
  </si>
  <si>
    <t>mecp2</t>
  </si>
  <si>
    <t>med23</t>
  </si>
  <si>
    <t>mllt10</t>
  </si>
  <si>
    <t>mlst8</t>
  </si>
  <si>
    <t>nadk2</t>
  </si>
  <si>
    <t>ncoa6</t>
  </si>
  <si>
    <t>ncor2</t>
  </si>
  <si>
    <t>nek9</t>
  </si>
  <si>
    <t>nog</t>
  </si>
  <si>
    <t>notch2</t>
  </si>
  <si>
    <t>nubpl</t>
  </si>
  <si>
    <t>pax6</t>
  </si>
  <si>
    <t>pdzrn3</t>
  </si>
  <si>
    <t>pgap2</t>
  </si>
  <si>
    <t>pgr</t>
  </si>
  <si>
    <t>pigf</t>
  </si>
  <si>
    <t>pigl</t>
  </si>
  <si>
    <t>pitrm1</t>
  </si>
  <si>
    <t>pkd1</t>
  </si>
  <si>
    <t>porcn</t>
  </si>
  <si>
    <t>pparg</t>
  </si>
  <si>
    <t>prdm1</t>
  </si>
  <si>
    <t>prl4a1</t>
  </si>
  <si>
    <t>prl7d1</t>
  </si>
  <si>
    <t>prss8</t>
  </si>
  <si>
    <t>psph</t>
  </si>
  <si>
    <t>pten</t>
  </si>
  <si>
    <t>pth1r</t>
  </si>
  <si>
    <t>rad23b</t>
  </si>
  <si>
    <t>raf1</t>
  </si>
  <si>
    <t>rb1cc1</t>
  </si>
  <si>
    <t>rgl1</t>
  </si>
  <si>
    <t>rictor</t>
  </si>
  <si>
    <t>rock2</t>
  </si>
  <si>
    <t>rpgrip1l</t>
  </si>
  <si>
    <t>rspo3</t>
  </si>
  <si>
    <t>rxra</t>
  </si>
  <si>
    <t>s100a16</t>
  </si>
  <si>
    <t>setd5</t>
  </si>
  <si>
    <t>sfmbt2</t>
  </si>
  <si>
    <t>six1</t>
  </si>
  <si>
    <t>slc12a5</t>
  </si>
  <si>
    <t>slit2</t>
  </si>
  <si>
    <t>smad1</t>
  </si>
  <si>
    <t>snx13</t>
  </si>
  <si>
    <t>socs3</t>
  </si>
  <si>
    <t>sp1</t>
  </si>
  <si>
    <t>spint2</t>
  </si>
  <si>
    <t>ss18</t>
  </si>
  <si>
    <t>ssr1</t>
  </si>
  <si>
    <t>ssr3</t>
  </si>
  <si>
    <t>stag1</t>
  </si>
  <si>
    <t>supt3</t>
  </si>
  <si>
    <t>tbx20</t>
  </si>
  <si>
    <t>tex19.1</t>
  </si>
  <si>
    <t>tfeb</t>
  </si>
  <si>
    <t>tgfbr3</t>
  </si>
  <si>
    <t>tle3</t>
  </si>
  <si>
    <t>tnks</t>
  </si>
  <si>
    <t>ube2l3</t>
  </si>
  <si>
    <t>uggt1</t>
  </si>
  <si>
    <t>vps33b</t>
  </si>
  <si>
    <t>vps4b</t>
  </si>
  <si>
    <t>washc2</t>
  </si>
  <si>
    <t>wdfy3</t>
  </si>
  <si>
    <t>wnt2</t>
  </si>
  <si>
    <t>zfp568</t>
  </si>
  <si>
    <t>zwilch</t>
  </si>
  <si>
    <t>ago2</t>
  </si>
  <si>
    <t>apela</t>
  </si>
  <si>
    <t>arhgef7</t>
  </si>
  <si>
    <t>arid3a</t>
  </si>
  <si>
    <t>cir1</t>
  </si>
  <si>
    <t>comt</t>
  </si>
  <si>
    <t>cox7c</t>
  </si>
  <si>
    <t>crkl</t>
  </si>
  <si>
    <t>ctnnb1</t>
  </si>
  <si>
    <t>dnajc8</t>
  </si>
  <si>
    <t>egfr</t>
  </si>
  <si>
    <t>fosl1</t>
  </si>
  <si>
    <t>gpatch1</t>
  </si>
  <si>
    <t>grhl2</t>
  </si>
  <si>
    <t>jun</t>
  </si>
  <si>
    <t>mecr</t>
  </si>
  <si>
    <t>mpi</t>
  </si>
  <si>
    <t>myc</t>
  </si>
  <si>
    <t>myh9</t>
  </si>
  <si>
    <t>nrbp1</t>
  </si>
  <si>
    <t>pdcd7</t>
  </si>
  <si>
    <t>pgp</t>
  </si>
  <si>
    <t>rab21</t>
  </si>
  <si>
    <t>ror2</t>
  </si>
  <si>
    <t>rtel1</t>
  </si>
  <si>
    <t>smg9</t>
  </si>
  <si>
    <t>spint1</t>
  </si>
  <si>
    <t>sucla2</t>
  </si>
  <si>
    <t>traf2</t>
  </si>
  <si>
    <t>ttc1</t>
  </si>
  <si>
    <t>wrap53</t>
  </si>
  <si>
    <t>zfp36l1</t>
  </si>
  <si>
    <t>cdkn1c</t>
  </si>
  <si>
    <t>cnot4</t>
  </si>
  <si>
    <t>esrrb</t>
  </si>
  <si>
    <t>fzr1</t>
  </si>
  <si>
    <t>itgb8</t>
  </si>
  <si>
    <t>lox</t>
  </si>
  <si>
    <t>nf2</t>
  </si>
  <si>
    <t>Mouse only (149)</t>
    <phoneticPr fontId="22" type="noConversion"/>
  </si>
  <si>
    <t>EG overlap (32)</t>
    <phoneticPr fontId="22" type="noConversion"/>
  </si>
  <si>
    <t>GRG overlap (7)</t>
    <phoneticPr fontId="22" type="noConversion"/>
  </si>
  <si>
    <t>Fig. 6a</t>
    <phoneticPr fontId="4" type="noConversion"/>
  </si>
  <si>
    <t>Supplementary Fig. 8b</t>
    <phoneticPr fontId="4" type="noConversion"/>
  </si>
  <si>
    <t>Supplementary Fig. 8d</t>
    <phoneticPr fontId="4" type="noConversion"/>
  </si>
  <si>
    <t>Fig. 5d</t>
    <phoneticPr fontId="4" type="noConversion"/>
  </si>
  <si>
    <t>Supplementary Fig. 5b</t>
    <phoneticPr fontId="4" type="noConversion"/>
  </si>
  <si>
    <t>Fig. 4c</t>
    <phoneticPr fontId="4" type="noConversion"/>
  </si>
  <si>
    <t>WT</t>
  </si>
  <si>
    <t>TEAD1 KO #2</t>
  </si>
  <si>
    <t>TEAD1 KO #3</t>
  </si>
  <si>
    <t>TEAD1 KO #1</t>
    <phoneticPr fontId="22" type="noConversion"/>
  </si>
  <si>
    <t>Replicates</t>
    <phoneticPr fontId="4" type="noConversion"/>
  </si>
  <si>
    <t>Supplementary Fig. 6i</t>
    <phoneticPr fontId="4" type="noConversion"/>
  </si>
  <si>
    <t>Down in KO</t>
    <phoneticPr fontId="4" type="noConversion"/>
  </si>
  <si>
    <t>Down in KO and TEAD1 target</t>
    <phoneticPr fontId="4" type="noConversion"/>
  </si>
  <si>
    <t>Up in KO</t>
    <phoneticPr fontId="4" type="noConversion"/>
  </si>
  <si>
    <t>UP in KO and TEAD1 target</t>
    <phoneticPr fontId="4" type="noConversion"/>
  </si>
  <si>
    <t>HLA-G</t>
  </si>
  <si>
    <t>HLA-F-AS1</t>
  </si>
  <si>
    <t>AC002480.4</t>
  </si>
  <si>
    <t>LINC02228</t>
  </si>
  <si>
    <t>LINC00458</t>
  </si>
  <si>
    <t>EGR1</t>
  </si>
  <si>
    <t>SERPINB7</t>
  </si>
  <si>
    <t>BACE1</t>
  </si>
  <si>
    <t>XAGE3</t>
  </si>
  <si>
    <t>ZFP57</t>
  </si>
  <si>
    <t>LMCD1</t>
  </si>
  <si>
    <t>NYNRIN</t>
  </si>
  <si>
    <t>ZBTB42</t>
  </si>
  <si>
    <t>KRT14</t>
  </si>
  <si>
    <t>OCIAD2</t>
  </si>
  <si>
    <t>ITGB8</t>
  </si>
  <si>
    <t>ZNF723</t>
  </si>
  <si>
    <t>AC092718.6</t>
  </si>
  <si>
    <t>RTBDN</t>
  </si>
  <si>
    <t>PHACTR1</t>
  </si>
  <si>
    <t>BLNK</t>
  </si>
  <si>
    <t>GLI3</t>
  </si>
  <si>
    <t>OLFML2A</t>
  </si>
  <si>
    <t>LEPR</t>
  </si>
  <si>
    <t>MICA</t>
  </si>
  <si>
    <t>STON1</t>
  </si>
  <si>
    <t>LINC01198</t>
  </si>
  <si>
    <t>STEAP1B</t>
  </si>
  <si>
    <t>STAT6</t>
  </si>
  <si>
    <t>SORD2P</t>
  </si>
  <si>
    <t>LINC02055</t>
  </si>
  <si>
    <t>ACOT4</t>
  </si>
  <si>
    <t>ABAT</t>
  </si>
  <si>
    <t>TRIM47</t>
  </si>
  <si>
    <t>LOXL2</t>
  </si>
  <si>
    <t>ENO3</t>
  </si>
  <si>
    <t>FOS</t>
  </si>
  <si>
    <t>AC074135.1</t>
  </si>
  <si>
    <t>TMEM164</t>
  </si>
  <si>
    <t>ABHD12B</t>
  </si>
  <si>
    <t>ANKRD44</t>
  </si>
  <si>
    <t>HSPA2</t>
  </si>
  <si>
    <t>TLE2</t>
  </si>
  <si>
    <t>CAPG</t>
  </si>
  <si>
    <t>GPR161</t>
  </si>
  <si>
    <t>KCNK1</t>
  </si>
  <si>
    <t>CEACAM1</t>
  </si>
  <si>
    <t>WDR72</t>
  </si>
  <si>
    <t>PCDH1</t>
  </si>
  <si>
    <t>HSD3B1</t>
  </si>
  <si>
    <t>CDA</t>
  </si>
  <si>
    <t>CAVIN1</t>
  </si>
  <si>
    <t>FAHD2B</t>
  </si>
  <si>
    <t>SFXN3</t>
  </si>
  <si>
    <t>EBI3</t>
  </si>
  <si>
    <t>ITM2C</t>
  </si>
  <si>
    <t>ADGRL2</t>
  </si>
  <si>
    <t>SORD</t>
  </si>
  <si>
    <t>MITF</t>
  </si>
  <si>
    <t>ALDOC</t>
  </si>
  <si>
    <t>AQP3</t>
  </si>
  <si>
    <t>PLAC8</t>
  </si>
  <si>
    <t>COLEC12</t>
  </si>
  <si>
    <t>TNS1</t>
  </si>
  <si>
    <t>SCCPDH</t>
  </si>
  <si>
    <t>ECM1</t>
  </si>
  <si>
    <t>ZNF98</t>
  </si>
  <si>
    <t>ASB13</t>
  </si>
  <si>
    <t>KRTCAP3</t>
  </si>
  <si>
    <t>THSD7A</t>
  </si>
  <si>
    <t>AC073174.1</t>
  </si>
  <si>
    <t>HAVCR1</t>
  </si>
  <si>
    <t>RAB3B</t>
  </si>
  <si>
    <t>FGFBP2</t>
  </si>
  <si>
    <t>STK33</t>
  </si>
  <si>
    <t>GSTO1</t>
  </si>
  <si>
    <t>P2RY2</t>
  </si>
  <si>
    <t>EFNA1</t>
  </si>
  <si>
    <t>ITGA5</t>
  </si>
  <si>
    <t>OSMR</t>
  </si>
  <si>
    <t>MERTK</t>
  </si>
  <si>
    <t>DOCK5</t>
  </si>
  <si>
    <t>GTF2IP1</t>
  </si>
  <si>
    <t>ATP6V1B1</t>
  </si>
  <si>
    <t>SLC16A5</t>
  </si>
  <si>
    <t>SLC2A10</t>
  </si>
  <si>
    <t>MET</t>
  </si>
  <si>
    <t>KCTD12</t>
  </si>
  <si>
    <t>MBOAT2</t>
  </si>
  <si>
    <t>TCEA3</t>
  </si>
  <si>
    <t>ASS1</t>
  </si>
  <si>
    <t>LINC00379</t>
  </si>
  <si>
    <t>FBLN1</t>
  </si>
  <si>
    <t>CCDC69</t>
  </si>
  <si>
    <t>IPMK</t>
  </si>
  <si>
    <t>SOWAHC</t>
  </si>
  <si>
    <t>ITPR3</t>
  </si>
  <si>
    <t>SH3D19</t>
  </si>
  <si>
    <t>NMRK2</t>
  </si>
  <si>
    <t>EXTL2</t>
  </si>
  <si>
    <t>EFNA4</t>
  </si>
  <si>
    <t>KLK6</t>
  </si>
  <si>
    <t>CA12</t>
  </si>
  <si>
    <t>TFPI</t>
  </si>
  <si>
    <t>MYLIP</t>
  </si>
  <si>
    <t>ANO7</t>
  </si>
  <si>
    <t>PPM1H</t>
  </si>
  <si>
    <t>HSD11B2</t>
  </si>
  <si>
    <t>PDGFA</t>
  </si>
  <si>
    <t>ZNF391</t>
  </si>
  <si>
    <t>ARHGAP23</t>
  </si>
  <si>
    <t>SERPING1</t>
  </si>
  <si>
    <t>PLP2</t>
  </si>
  <si>
    <t>B3GNT7</t>
  </si>
  <si>
    <t>ECI2</t>
  </si>
  <si>
    <t>CDC25C</t>
  </si>
  <si>
    <t>CGN</t>
  </si>
  <si>
    <t>PDZD2</t>
  </si>
  <si>
    <t>TMEM159</t>
  </si>
  <si>
    <t>NFYB</t>
  </si>
  <si>
    <t>AK4</t>
  </si>
  <si>
    <t>PALM3</t>
  </si>
  <si>
    <t>GALM</t>
  </si>
  <si>
    <t>ZNF395</t>
  </si>
  <si>
    <t>KHDC1</t>
  </si>
  <si>
    <t>SLC9A7</t>
  </si>
  <si>
    <t>PRPS1</t>
  </si>
  <si>
    <t>EDNRB</t>
  </si>
  <si>
    <t>FN1</t>
  </si>
  <si>
    <t>INPP5F</t>
  </si>
  <si>
    <t>SMARCA1</t>
  </si>
  <si>
    <t>RNF24</t>
  </si>
  <si>
    <t>NIPSNAP1</t>
  </si>
  <si>
    <t>DLC1</t>
  </si>
  <si>
    <t>MLLT11</t>
  </si>
  <si>
    <t>PCSK5</t>
  </si>
  <si>
    <t>MANBA</t>
  </si>
  <si>
    <t>TBC1D4</t>
  </si>
  <si>
    <t>SCPEP1</t>
  </si>
  <si>
    <t>MICB</t>
  </si>
  <si>
    <t>DDX43</t>
  </si>
  <si>
    <t>ACAA2</t>
  </si>
  <si>
    <t>DMD</t>
  </si>
  <si>
    <t>IDH1</t>
  </si>
  <si>
    <t>PRSS8</t>
  </si>
  <si>
    <t>SEC23A</t>
  </si>
  <si>
    <t>RHOU</t>
  </si>
  <si>
    <t>PRCP</t>
  </si>
  <si>
    <t>EMP2</t>
  </si>
  <si>
    <t>PHF6</t>
  </si>
  <si>
    <t>RABGAP1L</t>
  </si>
  <si>
    <t>ETHE1</t>
  </si>
  <si>
    <t>OLFML1</t>
  </si>
  <si>
    <t>CTSH</t>
  </si>
  <si>
    <t>SPTLC2</t>
  </si>
  <si>
    <t>P4HA1</t>
  </si>
  <si>
    <t>NEIL2</t>
  </si>
  <si>
    <t>EPB41L5</t>
  </si>
  <si>
    <t>FANCE</t>
  </si>
  <si>
    <t>CAV2</t>
  </si>
  <si>
    <t>KIAA0040</t>
  </si>
  <si>
    <t>PLPP3</t>
  </si>
  <si>
    <t>RAP1B</t>
  </si>
  <si>
    <t>TCL6</t>
  </si>
  <si>
    <t>CPNE8</t>
  </si>
  <si>
    <t>PROM1</t>
  </si>
  <si>
    <t>BAG3</t>
  </si>
  <si>
    <t>CDKN1A</t>
  </si>
  <si>
    <t>PLEKHG4B</t>
  </si>
  <si>
    <t>MUC15</t>
  </si>
  <si>
    <t>ZMYM6</t>
  </si>
  <si>
    <t>PRSS23</t>
  </si>
  <si>
    <t>TMEM184B</t>
  </si>
  <si>
    <t>ST6GALNAC2</t>
  </si>
  <si>
    <t>SMPDL3B</t>
  </si>
  <si>
    <t>ADAP2</t>
  </si>
  <si>
    <t>AJUBA</t>
  </si>
  <si>
    <t>SERTAD1</t>
  </si>
  <si>
    <t>PDLIM3</t>
  </si>
  <si>
    <t>ZNF595</t>
  </si>
  <si>
    <t>PGF</t>
  </si>
  <si>
    <t>MAST4</t>
  </si>
  <si>
    <t>CDK6</t>
  </si>
  <si>
    <t>PPARGC1B</t>
  </si>
  <si>
    <t>LRRCC1</t>
  </si>
  <si>
    <t>ADCK2</t>
  </si>
  <si>
    <t>EHD3</t>
  </si>
  <si>
    <t>MDFI</t>
  </si>
  <si>
    <t>TRPV2</t>
  </si>
  <si>
    <t>BBS9</t>
  </si>
  <si>
    <t>OSR2</t>
  </si>
  <si>
    <t>MGAT1</t>
  </si>
  <si>
    <t>MOCOS</t>
  </si>
  <si>
    <t>PLCD1</t>
  </si>
  <si>
    <t>SIRPA</t>
  </si>
  <si>
    <t>TIPARP</t>
  </si>
  <si>
    <t>NR4A1</t>
  </si>
  <si>
    <t>PMEL</t>
  </si>
  <si>
    <t>METTL7A</t>
  </si>
  <si>
    <t>CYFIP2</t>
  </si>
  <si>
    <t>ELL2</t>
  </si>
  <si>
    <t>MYEOV</t>
  </si>
  <si>
    <t>TIMP3</t>
  </si>
  <si>
    <t>NCF4</t>
  </si>
  <si>
    <t>ADGRE2</t>
  </si>
  <si>
    <t>NECTIN1</t>
  </si>
  <si>
    <t>AMOTL2</t>
  </si>
  <si>
    <t>PHYH</t>
  </si>
  <si>
    <t>P3H2</t>
  </si>
  <si>
    <t>GALNT2</t>
  </si>
  <si>
    <t>CITED2</t>
  </si>
  <si>
    <t>TRIML1</t>
  </si>
  <si>
    <t>DDIT3</t>
  </si>
  <si>
    <t>TREML2</t>
  </si>
  <si>
    <t>NOTCH1</t>
  </si>
  <si>
    <t>PROM2</t>
  </si>
  <si>
    <t>AMPD3</t>
  </si>
  <si>
    <t>DTX2</t>
  </si>
  <si>
    <t>TLCD1</t>
  </si>
  <si>
    <t>COL12A1</t>
  </si>
  <si>
    <t>ELL</t>
  </si>
  <si>
    <t>HUNK</t>
  </si>
  <si>
    <t>ANKH</t>
  </si>
  <si>
    <t>DPPA3</t>
  </si>
  <si>
    <t>ITGA1</t>
  </si>
  <si>
    <t>ID3</t>
  </si>
  <si>
    <t>ENPP5</t>
  </si>
  <si>
    <t>SEC11C</t>
  </si>
  <si>
    <t>AC098679.1</t>
  </si>
  <si>
    <t>RGS3</t>
  </si>
  <si>
    <t>SDC3</t>
  </si>
  <si>
    <t>CBR1</t>
  </si>
  <si>
    <t>ALOXE3</t>
  </si>
  <si>
    <t>ATP6V0A4</t>
  </si>
  <si>
    <t>ETV7</t>
  </si>
  <si>
    <t>BLVRA</t>
  </si>
  <si>
    <t>SLC52A1</t>
  </si>
  <si>
    <t>FZD10</t>
  </si>
  <si>
    <t>CGNL1</t>
  </si>
  <si>
    <t>FOSL1</t>
  </si>
  <si>
    <t>TNFAIP2</t>
  </si>
  <si>
    <t>ABCA12</t>
  </si>
  <si>
    <t>ESAM</t>
  </si>
  <si>
    <t>KYNU</t>
  </si>
  <si>
    <t>PLEKHH3</t>
  </si>
  <si>
    <t>TRPV6</t>
  </si>
  <si>
    <t>SORBS1</t>
  </si>
  <si>
    <t>INSL4</t>
  </si>
  <si>
    <t>SPATA13</t>
  </si>
  <si>
    <t>LPCAT1</t>
  </si>
  <si>
    <t>INHA</t>
  </si>
  <si>
    <t>ALDH1A3</t>
  </si>
  <si>
    <t>MGMT</t>
  </si>
  <si>
    <t>LIF</t>
  </si>
  <si>
    <t>APOBEC3C</t>
  </si>
  <si>
    <t>LINC00667</t>
  </si>
  <si>
    <t>VSIR</t>
  </si>
  <si>
    <t>AP000688.2</t>
  </si>
  <si>
    <t>ABCG1</t>
  </si>
  <si>
    <t>FAM214A</t>
  </si>
  <si>
    <t>ZC2HC1C</t>
  </si>
  <si>
    <t>LINC01451</t>
  </si>
  <si>
    <t>KRT17</t>
  </si>
  <si>
    <t>MCAM</t>
  </si>
  <si>
    <t>SNAP91</t>
  </si>
  <si>
    <t>SULF2</t>
  </si>
  <si>
    <t>MRGPRX1</t>
  </si>
  <si>
    <t>C4orf19</t>
  </si>
  <si>
    <t>LHB</t>
  </si>
  <si>
    <t>AL109976.1</t>
  </si>
  <si>
    <t>DPPA3P2</t>
  </si>
  <si>
    <t>ACSS3</t>
  </si>
  <si>
    <t>PLAC4</t>
  </si>
  <si>
    <t>GCNT1</t>
  </si>
  <si>
    <t>OTUB2</t>
  </si>
  <si>
    <t>PTPN21</t>
  </si>
  <si>
    <t>HIST3H2A</t>
  </si>
  <si>
    <t>IRS1</t>
  </si>
  <si>
    <t>OSBPL1A</t>
  </si>
  <si>
    <t>UNC5B</t>
  </si>
  <si>
    <t>CHAC1</t>
  </si>
  <si>
    <t>KLLN</t>
  </si>
  <si>
    <t>CYP2C18</t>
  </si>
  <si>
    <t>CGB7</t>
  </si>
  <si>
    <t>PSG11</t>
  </si>
  <si>
    <t>TAGLN</t>
  </si>
  <si>
    <t>PHYHIP</t>
  </si>
  <si>
    <t>CAMK2N1</t>
  </si>
  <si>
    <t>DDIT4</t>
  </si>
  <si>
    <t>RND3</t>
  </si>
  <si>
    <t>CR381653.2</t>
  </si>
  <si>
    <t>SLC38A3</t>
  </si>
  <si>
    <t>AADAT</t>
  </si>
  <si>
    <t>SRPX</t>
  </si>
  <si>
    <t>GNB4</t>
  </si>
  <si>
    <t>KRT8P42</t>
  </si>
  <si>
    <t>NETO2</t>
  </si>
  <si>
    <t>FST</t>
  </si>
  <si>
    <t>ASB2</t>
  </si>
  <si>
    <t>NRP1</t>
  </si>
  <si>
    <t>BCL2</t>
  </si>
  <si>
    <t>EFNA5</t>
  </si>
  <si>
    <t>AC119751.3</t>
  </si>
  <si>
    <t>SLC27A2</t>
  </si>
  <si>
    <t>CFAP57</t>
  </si>
  <si>
    <t>EPHX2</t>
  </si>
  <si>
    <t>ABCC2</t>
  </si>
  <si>
    <t>TRIM38</t>
  </si>
  <si>
    <t>APOBEC3H</t>
  </si>
  <si>
    <t>FIBCD1</t>
  </si>
  <si>
    <t>AL118508.1</t>
  </si>
  <si>
    <t>PITX1</t>
  </si>
  <si>
    <t>RAB40B</t>
  </si>
  <si>
    <t>HAPLN1</t>
  </si>
  <si>
    <t>KIAA1324</t>
  </si>
  <si>
    <t>NOSTRIN</t>
  </si>
  <si>
    <t>CYP1B1</t>
  </si>
  <si>
    <t>PHYHIPL</t>
  </si>
  <si>
    <t>CCKBR</t>
  </si>
  <si>
    <t>NUPR1</t>
  </si>
  <si>
    <t>CGB2</t>
  </si>
  <si>
    <t>HAS3</t>
  </si>
  <si>
    <t>GRIP2</t>
  </si>
  <si>
    <t>TTC39C</t>
  </si>
  <si>
    <t>TBC1D16</t>
  </si>
  <si>
    <t>FGD3</t>
  </si>
  <si>
    <t>CD74</t>
  </si>
  <si>
    <t>LAPTM5</t>
  </si>
  <si>
    <t>S1PR1</t>
  </si>
  <si>
    <t>PCGF5</t>
  </si>
  <si>
    <t>CLCA2</t>
  </si>
  <si>
    <t>LINC00877</t>
  </si>
  <si>
    <t>HEY1</t>
  </si>
  <si>
    <t>HEPH</t>
  </si>
  <si>
    <t>ACTA1</t>
  </si>
  <si>
    <t>AC245041.2</t>
  </si>
  <si>
    <t>ARHGEF37</t>
  </si>
  <si>
    <t>HDGFL3</t>
  </si>
  <si>
    <t>CTSE</t>
  </si>
  <si>
    <t>IQGAP2</t>
  </si>
  <si>
    <t>HIST1H4H</t>
  </si>
  <si>
    <t>SLC34A2</t>
  </si>
  <si>
    <t>FEZ1</t>
  </si>
  <si>
    <t>PER3</t>
  </si>
  <si>
    <t>DHRS2</t>
  </si>
  <si>
    <t>IVD</t>
  </si>
  <si>
    <t>PINCR</t>
  </si>
  <si>
    <t>PCDHGB5</t>
  </si>
  <si>
    <t>AC034213.1</t>
  </si>
  <si>
    <t>PDK3</t>
  </si>
  <si>
    <t>CYP1A1</t>
  </si>
  <si>
    <t>NPPB</t>
  </si>
  <si>
    <t>CSMD1</t>
  </si>
  <si>
    <t>USH1C</t>
  </si>
  <si>
    <t>ADAMTS20</t>
  </si>
  <si>
    <t>SIGLEC14</t>
  </si>
  <si>
    <t>ACTG2</t>
  </si>
  <si>
    <t>PADI4</t>
  </si>
  <si>
    <t>Z98257.1</t>
  </si>
  <si>
    <t>AC018755.4</t>
  </si>
  <si>
    <t>PRR9</t>
  </si>
  <si>
    <t>ANO5</t>
  </si>
  <si>
    <t>ADRA2B</t>
  </si>
  <si>
    <t>GCNA</t>
  </si>
  <si>
    <t>ANGPT4</t>
  </si>
  <si>
    <t>THBS1</t>
  </si>
  <si>
    <t>TREM1</t>
  </si>
  <si>
    <t>FAM105A</t>
  </si>
  <si>
    <t>GAL3ST1</t>
  </si>
  <si>
    <t>LINC00958</t>
  </si>
  <si>
    <t>CYSRT1</t>
  </si>
  <si>
    <t>MYO5C</t>
  </si>
  <si>
    <t>HIPK2</t>
  </si>
  <si>
    <t>AP001360.2</t>
  </si>
  <si>
    <t>SBSN</t>
  </si>
  <si>
    <t>PTGER3</t>
  </si>
  <si>
    <t>MPZL3</t>
  </si>
  <si>
    <t>LINC02159</t>
  </si>
  <si>
    <t>GALC</t>
  </si>
  <si>
    <t>OAS3</t>
  </si>
  <si>
    <t>SEMA6D</t>
  </si>
  <si>
    <t>GABRQ</t>
  </si>
  <si>
    <t>FAM83F</t>
  </si>
  <si>
    <t>PLXDC2</t>
  </si>
  <si>
    <t>NTF6B</t>
  </si>
  <si>
    <t>TBC1D3B</t>
  </si>
  <si>
    <t>RAB3C</t>
  </si>
  <si>
    <t>NDN</t>
  </si>
  <si>
    <t>HOMER2</t>
  </si>
  <si>
    <t>ZNF423</t>
  </si>
  <si>
    <t>MPZL2</t>
  </si>
  <si>
    <t>FBXO16</t>
  </si>
  <si>
    <t>PLA2G2A</t>
  </si>
  <si>
    <t>ZIK1</t>
  </si>
  <si>
    <t>NDUFB4P11</t>
  </si>
  <si>
    <t>CELF2</t>
  </si>
  <si>
    <t>MZB1</t>
  </si>
  <si>
    <t>CERS6</t>
  </si>
  <si>
    <t>AC090204.1</t>
  </si>
  <si>
    <t>FAS</t>
  </si>
  <si>
    <t>RIT2</t>
  </si>
  <si>
    <t>RASAL1</t>
  </si>
  <si>
    <t>ENPP4</t>
  </si>
  <si>
    <t>SEMA3G</t>
  </si>
  <si>
    <t>AP000439.3</t>
  </si>
  <si>
    <t>GHR</t>
  </si>
  <si>
    <t>MAGEC2</t>
  </si>
  <si>
    <t>adgrl2</t>
  </si>
  <si>
    <t>ak4</t>
  </si>
  <si>
    <t>atp6v1b1</t>
  </si>
  <si>
    <t>ceacam1</t>
  </si>
  <si>
    <t>cgn</t>
  </si>
  <si>
    <t>dlc1</t>
  </si>
  <si>
    <t>eci2</t>
  </si>
  <si>
    <t>efna1</t>
  </si>
  <si>
    <t>fbln1</t>
  </si>
  <si>
    <t>fn1</t>
  </si>
  <si>
    <t>fos</t>
  </si>
  <si>
    <t>gli3</t>
  </si>
  <si>
    <t>lepr</t>
  </si>
  <si>
    <t>loxl2</t>
  </si>
  <si>
    <t>met</t>
  </si>
  <si>
    <t>osmr</t>
  </si>
  <si>
    <t>p2ry2</t>
  </si>
  <si>
    <t>pcsk5</t>
  </si>
  <si>
    <t>rhou</t>
  </si>
  <si>
    <t>serpinb7</t>
  </si>
  <si>
    <t>serping1</t>
  </si>
  <si>
    <t>tcea3</t>
  </si>
  <si>
    <t>tead1</t>
  </si>
  <si>
    <t>tle2</t>
  </si>
  <si>
    <t>tmem164</t>
  </si>
  <si>
    <t>tns1</t>
  </si>
  <si>
    <t>adamts20</t>
  </si>
  <si>
    <t>amotl2</t>
  </si>
  <si>
    <t>ankh</t>
  </si>
  <si>
    <t>bag3</t>
  </si>
  <si>
    <t>bcl2</t>
  </si>
  <si>
    <t>c4orf19</t>
  </si>
  <si>
    <t>cckbr</t>
  </si>
  <si>
    <t>ccnd1</t>
  </si>
  <si>
    <t>cited2</t>
  </si>
  <si>
    <t>cpne8</t>
  </si>
  <si>
    <t>ddit3</t>
  </si>
  <si>
    <t>efna5</t>
  </si>
  <si>
    <t>fgd3</t>
  </si>
  <si>
    <t>hunk</t>
  </si>
  <si>
    <t>irs1</t>
  </si>
  <si>
    <t>laptm5</t>
  </si>
  <si>
    <t>lrrcc1</t>
  </si>
  <si>
    <t>mast4</t>
  </si>
  <si>
    <t>mcam</t>
  </si>
  <si>
    <t>mrgprx1</t>
  </si>
  <si>
    <t>ncf4</t>
  </si>
  <si>
    <t>nectin1</t>
  </si>
  <si>
    <t>nppb</t>
  </si>
  <si>
    <t>phyhipl</t>
  </si>
  <si>
    <t>psg11</t>
  </si>
  <si>
    <t>rgs3</t>
  </si>
  <si>
    <t>rit2</t>
  </si>
  <si>
    <t>sec11c</t>
  </si>
  <si>
    <t>sema6d</t>
  </si>
  <si>
    <t>sulf2</t>
  </si>
  <si>
    <t>tbc1d16</t>
  </si>
  <si>
    <t>tet2</t>
  </si>
  <si>
    <t>thbs1</t>
  </si>
  <si>
    <t>unc5b</t>
  </si>
  <si>
    <t>Supplementary Fig. 6j</t>
    <phoneticPr fontId="4" type="noConversion"/>
  </si>
  <si>
    <t>Supplementary Fig. 4f</t>
    <phoneticPr fontId="4" type="noConversion"/>
  </si>
  <si>
    <t>SKP2 #1</t>
    <phoneticPr fontId="4" type="noConversion"/>
  </si>
  <si>
    <t>Frameshift</t>
    <phoneticPr fontId="4" type="noConversion"/>
  </si>
  <si>
    <t>In-frame</t>
    <phoneticPr fontId="4" type="noConversion"/>
  </si>
  <si>
    <t>Day 0</t>
    <phoneticPr fontId="4" type="noConversion"/>
  </si>
  <si>
    <t>Day 6</t>
    <phoneticPr fontId="4" type="noConversion"/>
  </si>
  <si>
    <t>Day 12</t>
    <phoneticPr fontId="4" type="noConversion"/>
  </si>
  <si>
    <t>Day 18</t>
    <phoneticPr fontId="4" type="noConversion"/>
  </si>
  <si>
    <t>SKP2 #2</t>
    <phoneticPr fontId="4" type="noConversion"/>
  </si>
  <si>
    <t>TEAD1 #1</t>
    <phoneticPr fontId="4" type="noConversion"/>
  </si>
  <si>
    <t>TEAD1 #2</t>
    <phoneticPr fontId="4" type="noConversion"/>
  </si>
  <si>
    <t>TCAF1 #1</t>
    <phoneticPr fontId="4" type="noConversion"/>
  </si>
  <si>
    <t>TCAF1 #2</t>
    <phoneticPr fontId="4" type="noConversion"/>
  </si>
  <si>
    <t>Supplementary Fig. 8e</t>
    <phoneticPr fontId="4" type="noConversion"/>
  </si>
  <si>
    <t>PTPN14 #1</t>
    <phoneticPr fontId="4" type="noConversion"/>
  </si>
  <si>
    <t>PTPN14 #2</t>
    <phoneticPr fontId="4" type="noConversion"/>
  </si>
  <si>
    <t>TET2 #1</t>
    <phoneticPr fontId="4" type="noConversion"/>
  </si>
  <si>
    <t>TET2 #2</t>
    <phoneticPr fontId="4" type="noConversion"/>
  </si>
  <si>
    <t>chr7_3642958_3643834</t>
  </si>
  <si>
    <t>SDK1</t>
  </si>
  <si>
    <t>chr19_21117002_21118280</t>
  </si>
  <si>
    <t>ZNF431</t>
  </si>
  <si>
    <t>chr2_213086163_213086961</t>
  </si>
  <si>
    <t>IKZF2</t>
  </si>
  <si>
    <t>chr2_62727718_62728443</t>
  </si>
  <si>
    <t>EHBP1</t>
  </si>
  <si>
    <t>chr19_33457701_33458226</t>
  </si>
  <si>
    <t>PEPD</t>
  </si>
  <si>
    <t>chr2_30280683_30281430</t>
  </si>
  <si>
    <t>LBH</t>
  </si>
  <si>
    <t>chr2_224101917_224102807</t>
  </si>
  <si>
    <t>SERPINE2</t>
  </si>
  <si>
    <t>chr10_77207531_77208357</t>
  </si>
  <si>
    <t>KCNMA1</t>
  </si>
  <si>
    <t>chr5_143924982_143925409</t>
  </si>
  <si>
    <t>HMHB1</t>
  </si>
  <si>
    <t>chr4_57905967_57906509</t>
  </si>
  <si>
    <t>IGFBP7</t>
  </si>
  <si>
    <t>chr3_87125115_87125799</t>
  </si>
  <si>
    <t>CHMP2B</t>
  </si>
  <si>
    <t>chr5_127919039_127919732</t>
  </si>
  <si>
    <t>SLC12A2</t>
  </si>
  <si>
    <t>chr10_130934194_130935326</t>
  </si>
  <si>
    <t>GLRX3</t>
  </si>
  <si>
    <t>chr13_46388598_46389161</t>
  </si>
  <si>
    <t>LRCH1</t>
  </si>
  <si>
    <t>chr19_42515154_42515699</t>
  </si>
  <si>
    <t>chr2_237729039_237729808</t>
  </si>
  <si>
    <t>LRRFIP1</t>
  </si>
  <si>
    <t>chr7_54946220_54946965</t>
  </si>
  <si>
    <t>chr14_61948381_61949342</t>
  </si>
  <si>
    <t>SYT16</t>
  </si>
  <si>
    <t>chr13_109155159_109155882</t>
  </si>
  <si>
    <t>MYO16</t>
  </si>
  <si>
    <t>chr1_167796157_167797343</t>
  </si>
  <si>
    <t>MPZL1</t>
  </si>
  <si>
    <t>chr2_37098122_37098901</t>
  </si>
  <si>
    <t>GPATCH11</t>
  </si>
  <si>
    <t>chr8_134161826_134162635</t>
  </si>
  <si>
    <t>ZFAT</t>
  </si>
  <si>
    <t>chr4_106421463_106422314</t>
  </si>
  <si>
    <t>GIMD1</t>
  </si>
  <si>
    <t>chr1_111778149_111779082</t>
  </si>
  <si>
    <t>DDX20</t>
  </si>
  <si>
    <t>chr12_122808719_122809605</t>
  </si>
  <si>
    <t>HIP1R</t>
  </si>
  <si>
    <t>chr7_115075150_115075538</t>
  </si>
  <si>
    <t>MDFIC</t>
  </si>
  <si>
    <t>chr4_52788308_52789340</t>
  </si>
  <si>
    <t>ERVMER34-1</t>
  </si>
  <si>
    <t>chr5_38638389_38639331</t>
  </si>
  <si>
    <t>LIFR</t>
  </si>
  <si>
    <t>chr9_76041221_76041878</t>
  </si>
  <si>
    <t>chr7_55013752_55014549</t>
  </si>
  <si>
    <t>chr15_39942135_39943017</t>
  </si>
  <si>
    <t>EIF2AK4</t>
  </si>
  <si>
    <t>chr11_129295596_129296498</t>
  </si>
  <si>
    <t>BARX2</t>
  </si>
  <si>
    <t>chr4_157012681_157013301</t>
  </si>
  <si>
    <t>PDGFC</t>
  </si>
  <si>
    <t>chr2_165305311_165306345</t>
  </si>
  <si>
    <t>SCN2A</t>
  </si>
  <si>
    <t>chr9_86614779_86615748</t>
  </si>
  <si>
    <t>ZCCHC6</t>
  </si>
  <si>
    <t>chr10_93180746_93182190</t>
  </si>
  <si>
    <t>CYP26A1</t>
  </si>
  <si>
    <t>chr2_217551313_217551926</t>
  </si>
  <si>
    <t>chr2_217552124_217552483</t>
  </si>
  <si>
    <t>chr12_106081335_106082109</t>
  </si>
  <si>
    <t>NUAK1</t>
  </si>
  <si>
    <t>chr13_99072620_99073369</t>
  </si>
  <si>
    <t>DOCK9</t>
  </si>
  <si>
    <t>chr11_12417672_12418689</t>
  </si>
  <si>
    <t>chr4_152045627_152046724</t>
  </si>
  <si>
    <t>chr18_63774805_63775963</t>
  </si>
  <si>
    <t>chr6_45949203_45949792</t>
  </si>
  <si>
    <t>CLIC5</t>
  </si>
  <si>
    <t>chr17_64056231_64057025</t>
  </si>
  <si>
    <t>ICAM2</t>
  </si>
  <si>
    <t>chr2_159212803_159213888</t>
  </si>
  <si>
    <t>WDSUB1</t>
  </si>
  <si>
    <t>chr1_63921369_63921758</t>
  </si>
  <si>
    <t>ROR1</t>
  </si>
  <si>
    <t>chr15_62999967_63000432</t>
  </si>
  <si>
    <t>chr2_37738324_37739090</t>
  </si>
  <si>
    <t>CDC42EP3</t>
  </si>
  <si>
    <t>chr2_171482536_171483443</t>
  </si>
  <si>
    <t>CYBRD1</t>
  </si>
  <si>
    <t>chr6_75396092_75396983</t>
  </si>
  <si>
    <t>FILIP1</t>
  </si>
  <si>
    <t>chr4_124018651_124019356</t>
  </si>
  <si>
    <t>SPRY1</t>
  </si>
  <si>
    <t>chr4_156538241_156539194</t>
  </si>
  <si>
    <t>chr15_58793639_58794334</t>
  </si>
  <si>
    <t>MINDY2</t>
  </si>
  <si>
    <t>chr22_39428199_39429155</t>
  </si>
  <si>
    <t>MGAT3</t>
  </si>
  <si>
    <t>chr1_111592782_111593687</t>
  </si>
  <si>
    <t>RAP1A</t>
  </si>
  <si>
    <t>chr17_65529958_65530742</t>
  </si>
  <si>
    <t>AXIN2</t>
  </si>
  <si>
    <t>chr5_40585901_40586420</t>
  </si>
  <si>
    <t>PTGER4</t>
  </si>
  <si>
    <t>chr15_43165553_43166465</t>
  </si>
  <si>
    <t>CCNDBP1</t>
  </si>
  <si>
    <t>chr2_195520467_195521406</t>
  </si>
  <si>
    <t>SLC39A10</t>
  </si>
  <si>
    <t>chr2_98736187_98736917</t>
  </si>
  <si>
    <t>MGAT4A</t>
  </si>
  <si>
    <t>chr19_23099060_23099500</t>
  </si>
  <si>
    <t>ZNF730</t>
  </si>
  <si>
    <t>chr11_48090699_48091854</t>
  </si>
  <si>
    <t>PTPRJ</t>
  </si>
  <si>
    <t>chr18_50602391_50603310</t>
  </si>
  <si>
    <t>MAPK4</t>
  </si>
  <si>
    <t>chr17_52710316_52711038</t>
  </si>
  <si>
    <t>CA10</t>
  </si>
  <si>
    <t>chr1_85146540_85147370</t>
  </si>
  <si>
    <t>SYDE2</t>
  </si>
  <si>
    <t>chr5_9265345_9266270</t>
  </si>
  <si>
    <t>SEMA5A</t>
  </si>
  <si>
    <t>chr17_43246132_43246822</t>
  </si>
  <si>
    <t>TMEM106A</t>
  </si>
  <si>
    <t>chr17_28563305_28564076</t>
  </si>
  <si>
    <t>PIGS</t>
  </si>
  <si>
    <t>chr4_68368791_68369938</t>
  </si>
  <si>
    <t>YTHDC1</t>
  </si>
  <si>
    <t>chr14_69078839_69079777</t>
  </si>
  <si>
    <t>DCAF5</t>
  </si>
  <si>
    <t>chr7_46139040_46139452</t>
  </si>
  <si>
    <t>IGFBP3</t>
  </si>
  <si>
    <t>chr10_49550506_49551207</t>
  </si>
  <si>
    <t>ERCC6</t>
  </si>
  <si>
    <t>chr4_183295390_183296380</t>
  </si>
  <si>
    <t>CLDN22</t>
  </si>
  <si>
    <t>chr4_128986036_128986619</t>
  </si>
  <si>
    <t>C4orf33</t>
  </si>
  <si>
    <t>chr9_28334887_28335479</t>
  </si>
  <si>
    <t>LINGO2</t>
  </si>
  <si>
    <t>chr8_30391065_30391731</t>
  </si>
  <si>
    <t>RBPMS</t>
  </si>
  <si>
    <t>chr5_136106846_136107624</t>
  </si>
  <si>
    <t>SMAD5</t>
  </si>
  <si>
    <t>chr1_172993482_172994080</t>
  </si>
  <si>
    <t>TNFSF18</t>
  </si>
  <si>
    <t>chr5_173645103_173646607</t>
  </si>
  <si>
    <t>BOD1</t>
  </si>
  <si>
    <t>chr17_68328548_68329648</t>
  </si>
  <si>
    <t>SLC16A6</t>
  </si>
  <si>
    <t>chr18_2912756_2913779</t>
  </si>
  <si>
    <t>EMILIN2</t>
  </si>
  <si>
    <t>chr17_72338723_72339896</t>
  </si>
  <si>
    <t>SOX9</t>
  </si>
  <si>
    <t>chr1_172971234_172971796</t>
  </si>
  <si>
    <t>chr8_120914134_120915369</t>
  </si>
  <si>
    <t>SNTB1</t>
  </si>
  <si>
    <t>chr17_59491698_59492917</t>
  </si>
  <si>
    <t>DHX40</t>
  </si>
  <si>
    <t>chr9_133238405_133239456</t>
  </si>
  <si>
    <t>OBP2B</t>
  </si>
  <si>
    <t>chr3_126850567_126851283</t>
  </si>
  <si>
    <t>PLXNA1</t>
  </si>
  <si>
    <t>chr1_181010491_181011407</t>
  </si>
  <si>
    <t>STX6</t>
  </si>
  <si>
    <t>chr13_86637280_86637940</t>
  </si>
  <si>
    <t>SLITRK6</t>
  </si>
  <si>
    <t>chr11_12864624_12865136</t>
  </si>
  <si>
    <t>RASSF10</t>
  </si>
  <si>
    <t>chrX_52980030_52980796</t>
  </si>
  <si>
    <t>FAM156A</t>
  </si>
  <si>
    <t>chr4_168810719_168811781</t>
  </si>
  <si>
    <t>CBR4</t>
  </si>
  <si>
    <t>chr13_46479285_46480676</t>
  </si>
  <si>
    <t>chr3_135896507_135897056</t>
  </si>
  <si>
    <t>PPP2R3A</t>
  </si>
  <si>
    <t>chr18_21074360_21074731</t>
  </si>
  <si>
    <t>ROCK1</t>
  </si>
  <si>
    <t>chr1_80509854_80510560</t>
  </si>
  <si>
    <t>chr6_7414787_7415303</t>
  </si>
  <si>
    <t>CAGE1</t>
  </si>
  <si>
    <t>chr17_9645008_9646118</t>
  </si>
  <si>
    <t>USP43</t>
  </si>
  <si>
    <t>chr12_7990070_7990730</t>
  </si>
  <si>
    <t>FOXJ2</t>
  </si>
  <si>
    <t>chr8_20831988_20832944</t>
  </si>
  <si>
    <t>LZTS1</t>
  </si>
  <si>
    <t>chr7_105687657_105688287</t>
  </si>
  <si>
    <t>EFCAB10</t>
  </si>
  <si>
    <t>chr16_46748144_46749090</t>
  </si>
  <si>
    <t>MYLK3</t>
  </si>
  <si>
    <t>chr7_17990608_17991338</t>
  </si>
  <si>
    <t>PRPS1L1</t>
  </si>
  <si>
    <t>chr3_108022358_108023259</t>
  </si>
  <si>
    <t>CD47</t>
  </si>
  <si>
    <t>chr11_122732183_122733065</t>
  </si>
  <si>
    <t>UBASH3B</t>
  </si>
  <si>
    <t>chr10_8289055_8290069</t>
  </si>
  <si>
    <t>GATA3</t>
  </si>
  <si>
    <t>chr8_89804706_89805534</t>
  </si>
  <si>
    <t>RIPK2</t>
  </si>
  <si>
    <t>chr1_81349137_81349906</t>
  </si>
  <si>
    <t>chr4_24666671_24667417</t>
  </si>
  <si>
    <t>chrX_87626785_87627411</t>
  </si>
  <si>
    <t>KLHL4</t>
  </si>
  <si>
    <t>chr5_87019586_87020676</t>
  </si>
  <si>
    <t>RASA1</t>
  </si>
  <si>
    <t>chr6_4620436_4621294</t>
  </si>
  <si>
    <t>CDYL</t>
  </si>
  <si>
    <t>chrX_97333613_97334598</t>
  </si>
  <si>
    <t>RPA4</t>
  </si>
  <si>
    <t>chr18_14104824_14105687</t>
  </si>
  <si>
    <t>ZNF519</t>
  </si>
  <si>
    <t>chr1_95019019_95020655</t>
  </si>
  <si>
    <t>ALG14</t>
  </si>
  <si>
    <t>chr9_107276998_107277696</t>
  </si>
  <si>
    <t>RAD23B</t>
  </si>
  <si>
    <t>chr1_147836868_147837581</t>
  </si>
  <si>
    <t>GJA5</t>
  </si>
  <si>
    <t>chr3_143517063_143517988</t>
  </si>
  <si>
    <t>SLC9A9</t>
  </si>
  <si>
    <t>chr2_105390799_105391640</t>
  </si>
  <si>
    <t>FHL2</t>
  </si>
  <si>
    <t>chr22_45688574_45689240</t>
  </si>
  <si>
    <t>chr1_212219673_212220580</t>
  </si>
  <si>
    <t>PPP2R5A</t>
  </si>
  <si>
    <t>chr8_27356009_27356849</t>
  </si>
  <si>
    <t>PTK2B</t>
  </si>
  <si>
    <t>chrX_113202061_113203293</t>
  </si>
  <si>
    <t>AMOT</t>
  </si>
  <si>
    <t>chr5_1514353_1515136</t>
  </si>
  <si>
    <t>chr3_18307596_18308643</t>
  </si>
  <si>
    <t>SATB1</t>
  </si>
  <si>
    <t>chrX_6954362_6955436</t>
  </si>
  <si>
    <t>PUDP</t>
  </si>
  <si>
    <t>chr11_20050556_20051248</t>
  </si>
  <si>
    <t>DBX1</t>
  </si>
  <si>
    <t>chr13_110418951_110419851</t>
  </si>
  <si>
    <t>COL4A2</t>
  </si>
  <si>
    <t>chrX_7194177_7195025</t>
  </si>
  <si>
    <t>STS</t>
  </si>
  <si>
    <t>chr2_75021516_75022080</t>
  </si>
  <si>
    <t>POLE4</t>
  </si>
  <si>
    <t>chr11_7844380_7845161</t>
  </si>
  <si>
    <t>OR5P3</t>
  </si>
  <si>
    <t>chr1_175968739_175969867</t>
  </si>
  <si>
    <t>TNR</t>
  </si>
  <si>
    <t>chr8_101051204_101052067</t>
  </si>
  <si>
    <t>YWHAZ</t>
  </si>
  <si>
    <t>chr6_100948367_100949387</t>
  </si>
  <si>
    <t>ASCC3</t>
  </si>
  <si>
    <t>chr10_121078477_121079206</t>
  </si>
  <si>
    <t>WDR11</t>
  </si>
  <si>
    <t>chr5_80941485_80942356</t>
  </si>
  <si>
    <t>RASGRF2</t>
  </si>
  <si>
    <t>chr11_109892019_109892704</t>
  </si>
  <si>
    <t>ZC3H12C</t>
  </si>
  <si>
    <t>chr17_2874223_2874763</t>
  </si>
  <si>
    <t>RAP1GAP2</t>
  </si>
  <si>
    <t>chr2_207720589_207721230</t>
  </si>
  <si>
    <t>CCNYL1</t>
  </si>
  <si>
    <t>chrX_56031437_56032183</t>
  </si>
  <si>
    <t>KLF8</t>
  </si>
  <si>
    <t>chr4_123461992_123462408</t>
  </si>
  <si>
    <t>chr22_12177599_12178149</t>
  </si>
  <si>
    <t>NONE</t>
  </si>
  <si>
    <t>NA</t>
  </si>
  <si>
    <t>chr17_14737942_14738909</t>
  </si>
  <si>
    <t>HS3ST3B1</t>
  </si>
  <si>
    <t>chr7_100957614_100959144</t>
  </si>
  <si>
    <t>MUC3A</t>
  </si>
  <si>
    <t>chr9_96101165_96101844</t>
  </si>
  <si>
    <t>HSD17B3</t>
  </si>
  <si>
    <t>chr10_133785856_133787474</t>
  </si>
  <si>
    <t>FRG2B</t>
  </si>
  <si>
    <t>chr6_169070540_169070968</t>
  </si>
  <si>
    <t>THBS2</t>
  </si>
  <si>
    <t>chr10_38911549_38913095</t>
  </si>
  <si>
    <t>ENSG00000283930</t>
  </si>
  <si>
    <t>chr19_47949934_47950645</t>
  </si>
  <si>
    <t>BSPH1</t>
  </si>
  <si>
    <t>chr7_50502261_50502785</t>
  </si>
  <si>
    <t>FIGNL1</t>
  </si>
  <si>
    <t>chr1_5404511_5405147</t>
  </si>
  <si>
    <t>NPHP4</t>
  </si>
  <si>
    <t>chr22_21074122_21074696</t>
  </si>
  <si>
    <t>SLC7A4</t>
  </si>
  <si>
    <t>chr9_137297603_137298309</t>
  </si>
  <si>
    <t>NRARP</t>
  </si>
  <si>
    <t>Distance to TSS</t>
    <phoneticPr fontId="4" type="noConversion"/>
  </si>
  <si>
    <t>ATAC-seq peak location</t>
    <phoneticPr fontId="4" type="noConversion"/>
  </si>
  <si>
    <t>Gene nam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57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3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20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20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20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20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20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" fillId="0" borderId="0"/>
  </cellStyleXfs>
  <cellXfs count="1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1" fillId="0" borderId="0" xfId="0" applyFont="1">
      <alignment vertical="center"/>
    </xf>
    <xf numFmtId="0" fontId="21" fillId="0" borderId="0" xfId="1" applyFont="1"/>
    <xf numFmtId="0" fontId="21" fillId="0" borderId="0" xfId="0" applyFont="1" applyAlignment="1">
      <alignment vertical="center" wrapText="1"/>
    </xf>
    <xf numFmtId="0" fontId="3" fillId="0" borderId="0" xfId="1" applyAlignment="1">
      <alignment wrapText="1"/>
    </xf>
    <xf numFmtId="0" fontId="3" fillId="0" borderId="0" xfId="1"/>
    <xf numFmtId="0" fontId="2" fillId="0" borderId="0" xfId="43"/>
    <xf numFmtId="0" fontId="1" fillId="0" borderId="0" xfId="43" applyFont="1"/>
    <xf numFmtId="0" fontId="0" fillId="0" borderId="0" xfId="0" applyAlignment="1"/>
    <xf numFmtId="0" fontId="21" fillId="0" borderId="0" xfId="0" applyFont="1" applyAlignment="1"/>
    <xf numFmtId="0" fontId="23" fillId="0" borderId="0" xfId="0" applyFont="1" applyAlignment="1">
      <alignment horizontal="center"/>
    </xf>
    <xf numFmtId="0" fontId="23" fillId="0" borderId="0" xfId="0" applyFont="1">
      <alignment vertical="center"/>
    </xf>
    <xf numFmtId="16" fontId="0" fillId="0" borderId="0" xfId="0" applyNumberFormat="1">
      <alignment vertical="center"/>
    </xf>
    <xf numFmtId="0" fontId="24" fillId="0" borderId="0" xfId="0" applyFont="1" applyAlignment="1">
      <alignment horizontal="center"/>
    </xf>
    <xf numFmtId="0" fontId="2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4">
    <cellStyle name="20% - Accent1 2" xfId="20" xr:uid="{BF8814BD-FD3B-4688-9989-D81F3FA5A533}"/>
    <cellStyle name="20% - Accent2 2" xfId="24" xr:uid="{F0FFD6D4-EB34-43E7-AD0B-CDDA0DC8F08B}"/>
    <cellStyle name="20% - Accent3 2" xfId="28" xr:uid="{4AFDF57E-D299-4750-A81E-54D6287C8EC1}"/>
    <cellStyle name="20% - Accent4 2" xfId="32" xr:uid="{6C3E3593-9122-4FC8-8AB5-82D4682028FB}"/>
    <cellStyle name="20% - Accent5 2" xfId="36" xr:uid="{EFBCDB01-9549-4002-AE21-E42D17EF34DF}"/>
    <cellStyle name="20% - Accent6 2" xfId="40" xr:uid="{3DB92BC4-CA84-406D-AD66-CFFE5BC87852}"/>
    <cellStyle name="40% - Accent1 2" xfId="21" xr:uid="{FF9475CE-DE2D-49AF-9B2A-7B2BBF3E98DC}"/>
    <cellStyle name="40% - Accent2 2" xfId="25" xr:uid="{FC649EFA-DB03-4B00-941A-6CD061E3EB99}"/>
    <cellStyle name="40% - Accent3 2" xfId="29" xr:uid="{2F43F685-D0FC-4768-9367-0F16B4F23B75}"/>
    <cellStyle name="40% - Accent4 2" xfId="33" xr:uid="{F7DFFD83-C778-4CFE-8EE8-D152AD781E39}"/>
    <cellStyle name="40% - Accent5 2" xfId="37" xr:uid="{6F9F9CC2-52F5-491A-A0CF-9D55C52F9AFE}"/>
    <cellStyle name="40% - Accent6 2" xfId="41" xr:uid="{37099B22-91BE-419E-86B6-272CC8960930}"/>
    <cellStyle name="60% - Accent1 2" xfId="22" xr:uid="{89E17A54-EB5F-498D-B614-C47E94CABB78}"/>
    <cellStyle name="60% - Accent2 2" xfId="26" xr:uid="{1BC29E73-2C30-42F4-9EB2-0113E4A3E011}"/>
    <cellStyle name="60% - Accent3 2" xfId="30" xr:uid="{0BFB259B-45AE-471E-A182-08D1F8DEC1E3}"/>
    <cellStyle name="60% - Accent4 2" xfId="34" xr:uid="{51FB8BC0-7D31-4EDB-87BB-8FDE248D36D9}"/>
    <cellStyle name="60% - Accent5 2" xfId="38" xr:uid="{1EFEB64B-131F-4139-B36B-8AAD3C074208}"/>
    <cellStyle name="60% - Accent6 2" xfId="42" xr:uid="{8291EF87-72D3-48E6-9226-60E881D5F60C}"/>
    <cellStyle name="Accent1 2" xfId="19" xr:uid="{9FB7B3F9-49DB-4035-A229-71B49808975E}"/>
    <cellStyle name="Accent2 2" xfId="23" xr:uid="{728D25C8-F1E3-47D7-B3FD-CEA283E1499F}"/>
    <cellStyle name="Accent3 2" xfId="27" xr:uid="{16A9CCD2-0025-458A-BE2F-56A22AAB0460}"/>
    <cellStyle name="Accent4 2" xfId="31" xr:uid="{C70BBBC3-48AA-48AA-925F-680ECFADB9A5}"/>
    <cellStyle name="Accent5 2" xfId="35" xr:uid="{C434A2DC-D41A-4852-B124-9300AA5C70E2}"/>
    <cellStyle name="Accent6 2" xfId="39" xr:uid="{DA00647C-0FA9-4DCA-AC3E-B6F9B49E60A4}"/>
    <cellStyle name="Bad 2" xfId="8" xr:uid="{4D6D036E-89EA-4C5B-8F58-29F3524BDB4F}"/>
    <cellStyle name="Calculation 2" xfId="12" xr:uid="{895E5DAF-7949-435C-9A0C-CC7E1A0B0E48}"/>
    <cellStyle name="Check Cell 2" xfId="14" xr:uid="{CA7E1DC7-AB9E-42A9-9DBB-1BD3C75A00FD}"/>
    <cellStyle name="Explanatory Text 2" xfId="17" xr:uid="{6EE540BE-5557-4BEE-958D-361A3F4A47A1}"/>
    <cellStyle name="Good 2" xfId="7" xr:uid="{385CDBD2-9720-42AE-8CA3-EA2062DE1EE5}"/>
    <cellStyle name="Heading 1 2" xfId="3" xr:uid="{A59D52E8-2EC9-4780-95A2-03BCC6B9B156}"/>
    <cellStyle name="Heading 2 2" xfId="4" xr:uid="{427A4F28-B328-4DF9-80EF-C8F22CC66E13}"/>
    <cellStyle name="Heading 3 2" xfId="5" xr:uid="{AFC7D5D5-93F4-4C0E-88A9-F26D18E74321}"/>
    <cellStyle name="Heading 4 2" xfId="6" xr:uid="{97298170-E370-4373-921D-0DA5126AA7C8}"/>
    <cellStyle name="Input 2" xfId="10" xr:uid="{94566E10-EA3C-4E86-98AA-3836D189E122}"/>
    <cellStyle name="Linked Cell 2" xfId="13" xr:uid="{E8B27DC9-45FF-426D-B629-DA364967D17D}"/>
    <cellStyle name="Neutral 2" xfId="9" xr:uid="{74BDBF16-FF48-420A-BCE8-5D83C9AE0A3C}"/>
    <cellStyle name="Normal" xfId="0" builtinId="0"/>
    <cellStyle name="Normal 2" xfId="1" xr:uid="{4CF4EA64-C6FA-4528-A5F5-33D4FDA7E5F2}"/>
    <cellStyle name="Normal 3" xfId="43" xr:uid="{BB7C878C-946C-4B93-ADB3-5E0306C34DB3}"/>
    <cellStyle name="Note 2" xfId="16" xr:uid="{E5677791-644A-47F2-9505-78C7CBEDF328}"/>
    <cellStyle name="Output 2" xfId="11" xr:uid="{19B06230-492D-4946-8273-7217EA5A62DD}"/>
    <cellStyle name="Title 2" xfId="2" xr:uid="{75B485A8-F2A6-47EF-BBB0-5DCB869BD88F}"/>
    <cellStyle name="Total 2" xfId="18" xr:uid="{72483E08-3C9A-4D37-A605-21453E79BD1E}"/>
    <cellStyle name="Warning Text 2" xfId="15" xr:uid="{11045EF6-7C91-40CD-A928-02B820D16E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00049</xdr:colOff>
      <xdr:row>1</xdr:row>
      <xdr:rowOff>76199</xdr:rowOff>
    </xdr:from>
    <xdr:to>
      <xdr:col>10</xdr:col>
      <xdr:colOff>142874</xdr:colOff>
      <xdr:row>32</xdr:row>
      <xdr:rowOff>1954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6948E59-22F4-4D35-B8C0-15E04F079B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0049" y="257174"/>
          <a:ext cx="6219825" cy="555356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2400</xdr:colOff>
      <xdr:row>5</xdr:row>
      <xdr:rowOff>104775</xdr:rowOff>
    </xdr:from>
    <xdr:to>
      <xdr:col>15</xdr:col>
      <xdr:colOff>37102</xdr:colOff>
      <xdr:row>24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5BB242B-C87D-4271-A0BF-1C1D8F1CBB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2400" y="1009650"/>
          <a:ext cx="9600202" cy="3409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5E500-2371-4308-B0A2-F397768883B7}">
  <dimension ref="A3:L13"/>
  <sheetViews>
    <sheetView tabSelected="1" topLeftCell="A9" workbookViewId="0">
      <selection activeCell="B20" sqref="B20"/>
    </sheetView>
  </sheetViews>
  <sheetFormatPr defaultRowHeight="13.9" x14ac:dyDescent="0.4"/>
  <cols>
    <col min="1" max="1" width="23.3984375" customWidth="1"/>
    <col min="2" max="2" width="13.73046875" customWidth="1"/>
    <col min="3" max="3" width="14.3984375" customWidth="1"/>
    <col min="4" max="4" width="15.1328125" customWidth="1"/>
    <col min="5" max="5" width="16.46484375" customWidth="1"/>
    <col min="6" max="6" width="14.1328125" customWidth="1"/>
    <col min="7" max="7" width="17.59765625" customWidth="1"/>
    <col min="8" max="8" width="18.86328125" customWidth="1"/>
    <col min="9" max="9" width="22.3984375" customWidth="1"/>
    <col min="10" max="10" width="11.86328125" customWidth="1"/>
    <col min="11" max="11" width="14.86328125" customWidth="1"/>
    <col min="12" max="12" width="16.3984375" customWidth="1"/>
  </cols>
  <sheetData>
    <row r="3" spans="1:12" x14ac:dyDescent="0.4">
      <c r="A3" s="1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ht="19.899999999999999" customHeight="1" x14ac:dyDescent="0.4">
      <c r="A4" s="1"/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/>
      <c r="J4" s="1"/>
      <c r="K4" s="1"/>
      <c r="L4" s="1"/>
    </row>
    <row r="5" spans="1:12" ht="21" customHeight="1" x14ac:dyDescent="0.4">
      <c r="A5" s="1" t="s">
        <v>8</v>
      </c>
      <c r="B5">
        <v>363500</v>
      </c>
      <c r="C5">
        <v>43400</v>
      </c>
      <c r="D5">
        <v>61600</v>
      </c>
      <c r="E5">
        <v>139500</v>
      </c>
      <c r="F5">
        <v>101500</v>
      </c>
      <c r="G5">
        <v>180500</v>
      </c>
      <c r="H5">
        <v>190500</v>
      </c>
      <c r="I5" s="1"/>
      <c r="J5" s="1"/>
      <c r="K5" s="1"/>
      <c r="L5" s="1"/>
    </row>
    <row r="6" spans="1:12" ht="18" customHeight="1" x14ac:dyDescent="0.4">
      <c r="A6" s="1" t="s">
        <v>9</v>
      </c>
      <c r="B6">
        <v>290500</v>
      </c>
      <c r="C6">
        <v>76300</v>
      </c>
      <c r="D6">
        <v>77400</v>
      </c>
      <c r="E6">
        <v>173000</v>
      </c>
      <c r="F6">
        <v>111500</v>
      </c>
      <c r="G6">
        <v>170000</v>
      </c>
      <c r="H6">
        <v>223000</v>
      </c>
      <c r="I6" s="1"/>
      <c r="J6" s="1"/>
      <c r="K6" s="1"/>
      <c r="L6" s="1"/>
    </row>
    <row r="7" spans="1:12" ht="21.4" customHeight="1" x14ac:dyDescent="0.4">
      <c r="A7" s="1" t="s">
        <v>10</v>
      </c>
      <c r="B7">
        <v>343000</v>
      </c>
      <c r="C7">
        <v>52800</v>
      </c>
      <c r="D7">
        <v>50200</v>
      </c>
      <c r="E7">
        <v>199500</v>
      </c>
      <c r="F7">
        <v>113000</v>
      </c>
      <c r="G7">
        <v>188000</v>
      </c>
      <c r="H7">
        <v>186000</v>
      </c>
      <c r="I7" s="1"/>
      <c r="J7" s="1"/>
      <c r="K7" s="1"/>
      <c r="L7" s="1"/>
    </row>
    <row r="8" spans="1:12" x14ac:dyDescent="0.4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4">
      <c r="A9" s="1" t="s">
        <v>11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spans="1:12" ht="13.5" customHeight="1" x14ac:dyDescent="0.4">
      <c r="A10" s="1"/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1"/>
      <c r="J10" s="1"/>
      <c r="K10" s="1"/>
      <c r="L10" s="1"/>
    </row>
    <row r="11" spans="1:12" ht="23.65" customHeight="1" x14ac:dyDescent="0.4">
      <c r="A11" s="1" t="s">
        <v>8</v>
      </c>
      <c r="B11">
        <v>1140000</v>
      </c>
      <c r="C11">
        <v>167500</v>
      </c>
      <c r="D11">
        <v>152500</v>
      </c>
      <c r="E11">
        <v>575000</v>
      </c>
      <c r="F11">
        <v>455000</v>
      </c>
      <c r="G11">
        <v>633500</v>
      </c>
      <c r="H11">
        <v>580500</v>
      </c>
      <c r="I11" s="1"/>
      <c r="J11" s="1"/>
      <c r="K11" s="1"/>
      <c r="L11" s="1"/>
    </row>
    <row r="12" spans="1:12" ht="21.75" customHeight="1" x14ac:dyDescent="0.4">
      <c r="A12" s="1" t="s">
        <v>9</v>
      </c>
      <c r="B12">
        <v>1370000</v>
      </c>
      <c r="C12">
        <v>214000</v>
      </c>
      <c r="D12">
        <v>142500</v>
      </c>
      <c r="E12">
        <v>748000</v>
      </c>
      <c r="F12">
        <v>408000</v>
      </c>
      <c r="G12">
        <v>774500</v>
      </c>
      <c r="H12">
        <v>721500</v>
      </c>
      <c r="I12" s="1"/>
      <c r="J12" s="1"/>
      <c r="K12" s="1"/>
      <c r="L12" s="1"/>
    </row>
    <row r="13" spans="1:12" ht="21" customHeight="1" x14ac:dyDescent="0.4">
      <c r="A13" s="1" t="s">
        <v>10</v>
      </c>
      <c r="B13">
        <v>1410000</v>
      </c>
      <c r="C13">
        <v>169000</v>
      </c>
      <c r="D13">
        <v>126500</v>
      </c>
      <c r="E13">
        <v>801000</v>
      </c>
      <c r="F13">
        <v>340000</v>
      </c>
      <c r="G13">
        <v>672000</v>
      </c>
      <c r="H13">
        <v>1110000</v>
      </c>
      <c r="I13" s="1"/>
      <c r="J13" s="1"/>
      <c r="K13" s="1"/>
      <c r="L13" s="1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6AB33-9D5B-4D16-9CC8-6753C0CCF319}">
  <dimension ref="B5:AH173"/>
  <sheetViews>
    <sheetView workbookViewId="0">
      <selection activeCell="E12" sqref="E12"/>
    </sheetView>
  </sheetViews>
  <sheetFormatPr defaultRowHeight="13.9" x14ac:dyDescent="0.4"/>
  <cols>
    <col min="1" max="1" width="23.86328125" customWidth="1"/>
    <col min="2" max="2" width="23.3984375" customWidth="1"/>
    <col min="3" max="3" width="21.59765625" customWidth="1"/>
    <col min="4" max="4" width="19.73046875" customWidth="1"/>
    <col min="5" max="5" width="19.46484375" customWidth="1"/>
    <col min="6" max="6" width="25.1328125" customWidth="1"/>
    <col min="7" max="7" width="14.1328125" customWidth="1"/>
    <col min="8" max="8" width="21.86328125" customWidth="1"/>
    <col min="9" max="9" width="17.46484375" customWidth="1"/>
    <col min="10" max="10" width="19.46484375" customWidth="1"/>
    <col min="11" max="11" width="17" customWidth="1"/>
  </cols>
  <sheetData>
    <row r="5" spans="2:11" s="1" customFormat="1" x14ac:dyDescent="0.4">
      <c r="B5" s="1" t="s">
        <v>540</v>
      </c>
      <c r="G5" t="s">
        <v>538</v>
      </c>
      <c r="H5"/>
      <c r="I5"/>
      <c r="J5" t="s">
        <v>539</v>
      </c>
      <c r="K5"/>
    </row>
    <row r="7" spans="2:11" x14ac:dyDescent="0.4">
      <c r="B7" s="10" t="s">
        <v>729</v>
      </c>
      <c r="C7" s="10" t="s">
        <v>730</v>
      </c>
      <c r="D7" s="10" t="s">
        <v>731</v>
      </c>
      <c r="G7" s="4" t="s">
        <v>336</v>
      </c>
      <c r="H7" s="4" t="s">
        <v>337</v>
      </c>
      <c r="J7" s="4" t="s">
        <v>336</v>
      </c>
      <c r="K7" s="4" t="s">
        <v>337</v>
      </c>
    </row>
    <row r="8" spans="2:11" x14ac:dyDescent="0.4">
      <c r="B8" s="9" t="s">
        <v>541</v>
      </c>
      <c r="C8" s="9" t="s">
        <v>690</v>
      </c>
      <c r="D8" s="9" t="s">
        <v>722</v>
      </c>
      <c r="G8" t="s">
        <v>338</v>
      </c>
      <c r="H8" t="s">
        <v>339</v>
      </c>
      <c r="I8" t="s">
        <v>52</v>
      </c>
      <c r="J8" t="s">
        <v>340</v>
      </c>
      <c r="K8" t="s">
        <v>341</v>
      </c>
    </row>
    <row r="9" spans="2:11" x14ac:dyDescent="0.4">
      <c r="B9" s="9" t="s">
        <v>542</v>
      </c>
      <c r="C9" s="9" t="s">
        <v>691</v>
      </c>
      <c r="D9" s="9" t="s">
        <v>723</v>
      </c>
      <c r="G9" t="s">
        <v>342</v>
      </c>
      <c r="H9" t="s">
        <v>343</v>
      </c>
      <c r="I9" t="s">
        <v>52</v>
      </c>
      <c r="J9" t="s">
        <v>342</v>
      </c>
      <c r="K9" t="s">
        <v>344</v>
      </c>
    </row>
    <row r="10" spans="2:11" x14ac:dyDescent="0.4">
      <c r="B10" s="9" t="s">
        <v>543</v>
      </c>
      <c r="C10" s="9" t="s">
        <v>692</v>
      </c>
      <c r="D10" s="9" t="s">
        <v>724</v>
      </c>
      <c r="G10" t="s">
        <v>345</v>
      </c>
      <c r="H10" t="s">
        <v>346</v>
      </c>
      <c r="I10" t="s">
        <v>52</v>
      </c>
      <c r="J10" t="s">
        <v>345</v>
      </c>
      <c r="K10" t="s">
        <v>346</v>
      </c>
    </row>
    <row r="11" spans="2:11" x14ac:dyDescent="0.4">
      <c r="B11" s="9" t="s">
        <v>544</v>
      </c>
      <c r="C11" s="9" t="s">
        <v>693</v>
      </c>
      <c r="D11" s="9" t="s">
        <v>725</v>
      </c>
      <c r="G11" t="s">
        <v>347</v>
      </c>
      <c r="H11" t="s">
        <v>348</v>
      </c>
      <c r="I11" t="s">
        <v>52</v>
      </c>
      <c r="J11" t="s">
        <v>349</v>
      </c>
      <c r="K11" t="s">
        <v>350</v>
      </c>
    </row>
    <row r="12" spans="2:11" x14ac:dyDescent="0.4">
      <c r="B12" s="9" t="s">
        <v>545</v>
      </c>
      <c r="C12" s="9" t="s">
        <v>694</v>
      </c>
      <c r="D12" s="9" t="s">
        <v>726</v>
      </c>
      <c r="G12" t="s">
        <v>351</v>
      </c>
      <c r="H12" t="s">
        <v>352</v>
      </c>
      <c r="I12" t="s">
        <v>52</v>
      </c>
      <c r="J12" t="s">
        <v>347</v>
      </c>
      <c r="K12" t="s">
        <v>353</v>
      </c>
    </row>
    <row r="13" spans="2:11" x14ac:dyDescent="0.4">
      <c r="B13" s="9" t="s">
        <v>546</v>
      </c>
      <c r="C13" s="9" t="s">
        <v>695</v>
      </c>
      <c r="D13" s="9" t="s">
        <v>727</v>
      </c>
      <c r="G13" t="s">
        <v>354</v>
      </c>
      <c r="H13" t="s">
        <v>355</v>
      </c>
      <c r="I13" t="s">
        <v>52</v>
      </c>
      <c r="J13" t="s">
        <v>169</v>
      </c>
      <c r="K13" t="s">
        <v>356</v>
      </c>
    </row>
    <row r="14" spans="2:11" x14ac:dyDescent="0.4">
      <c r="B14" s="9" t="s">
        <v>547</v>
      </c>
      <c r="C14" s="9" t="s">
        <v>696</v>
      </c>
      <c r="D14" s="9" t="s">
        <v>728</v>
      </c>
      <c r="G14" t="s">
        <v>357</v>
      </c>
      <c r="H14" t="s">
        <v>358</v>
      </c>
      <c r="I14" t="s">
        <v>52</v>
      </c>
      <c r="J14" t="s">
        <v>359</v>
      </c>
      <c r="K14" t="s">
        <v>360</v>
      </c>
    </row>
    <row r="15" spans="2:11" x14ac:dyDescent="0.4">
      <c r="B15" s="9" t="s">
        <v>548</v>
      </c>
      <c r="C15" s="9" t="s">
        <v>697</v>
      </c>
      <c r="G15" t="s">
        <v>361</v>
      </c>
      <c r="H15" t="s">
        <v>362</v>
      </c>
      <c r="I15" t="s">
        <v>52</v>
      </c>
      <c r="J15" t="s">
        <v>351</v>
      </c>
      <c r="K15" t="s">
        <v>363</v>
      </c>
    </row>
    <row r="16" spans="2:11" x14ac:dyDescent="0.4">
      <c r="B16" s="9" t="s">
        <v>549</v>
      </c>
      <c r="C16" s="9" t="s">
        <v>698</v>
      </c>
      <c r="G16" t="s">
        <v>364</v>
      </c>
      <c r="H16" t="s">
        <v>365</v>
      </c>
      <c r="I16" t="s">
        <v>52</v>
      </c>
      <c r="J16" t="s">
        <v>354</v>
      </c>
      <c r="K16" t="s">
        <v>366</v>
      </c>
    </row>
    <row r="17" spans="2:23" x14ac:dyDescent="0.4">
      <c r="B17" s="9" t="s">
        <v>550</v>
      </c>
      <c r="C17" s="9" t="s">
        <v>699</v>
      </c>
      <c r="G17" t="s">
        <v>367</v>
      </c>
      <c r="H17" t="s">
        <v>368</v>
      </c>
      <c r="I17" t="s">
        <v>52</v>
      </c>
      <c r="J17" t="s">
        <v>357</v>
      </c>
      <c r="K17" t="s">
        <v>369</v>
      </c>
    </row>
    <row r="18" spans="2:23" x14ac:dyDescent="0.4">
      <c r="B18" s="9" t="s">
        <v>551</v>
      </c>
      <c r="C18" s="9" t="s">
        <v>700</v>
      </c>
      <c r="G18" t="s">
        <v>162</v>
      </c>
      <c r="H18" t="s">
        <v>356</v>
      </c>
      <c r="I18" t="s">
        <v>52</v>
      </c>
      <c r="J18" t="s">
        <v>361</v>
      </c>
      <c r="K18" t="s">
        <v>370</v>
      </c>
    </row>
    <row r="19" spans="2:23" x14ac:dyDescent="0.4">
      <c r="B19" s="9" t="s">
        <v>552</v>
      </c>
      <c r="C19" s="9" t="s">
        <v>701</v>
      </c>
      <c r="G19" t="s">
        <v>371</v>
      </c>
      <c r="H19" t="s">
        <v>372</v>
      </c>
      <c r="I19" t="s">
        <v>52</v>
      </c>
      <c r="J19" t="s">
        <v>373</v>
      </c>
      <c r="K19" t="s">
        <v>52</v>
      </c>
    </row>
    <row r="20" spans="2:23" ht="15.75" customHeight="1" x14ac:dyDescent="0.4">
      <c r="B20" s="9" t="s">
        <v>553</v>
      </c>
      <c r="C20" s="9" t="s">
        <v>702</v>
      </c>
      <c r="G20" t="s">
        <v>374</v>
      </c>
      <c r="H20" t="s">
        <v>375</v>
      </c>
      <c r="I20" t="s">
        <v>52</v>
      </c>
      <c r="J20" t="s">
        <v>376</v>
      </c>
      <c r="K20" t="s">
        <v>52</v>
      </c>
    </row>
    <row r="21" spans="2:23" x14ac:dyDescent="0.4">
      <c r="B21" s="9" t="s">
        <v>554</v>
      </c>
      <c r="C21" s="9" t="s">
        <v>703</v>
      </c>
      <c r="G21" t="s">
        <v>377</v>
      </c>
      <c r="H21" t="s">
        <v>378</v>
      </c>
      <c r="I21" t="s">
        <v>52</v>
      </c>
      <c r="J21" t="s">
        <v>371</v>
      </c>
      <c r="K21" t="s">
        <v>52</v>
      </c>
      <c r="W21" t="str">
        <f t="shared" ref="W21" si="0">UPPER(L21)</f>
        <v/>
      </c>
    </row>
    <row r="22" spans="2:23" x14ac:dyDescent="0.4">
      <c r="B22" s="9" t="s">
        <v>555</v>
      </c>
      <c r="C22" s="9" t="s">
        <v>704</v>
      </c>
      <c r="G22" t="s">
        <v>379</v>
      </c>
      <c r="H22" t="s">
        <v>380</v>
      </c>
      <c r="I22" t="s">
        <v>52</v>
      </c>
      <c r="J22" t="s">
        <v>381</v>
      </c>
      <c r="K22" t="s">
        <v>52</v>
      </c>
      <c r="W22" t="str">
        <f t="shared" ref="W22:W85" si="1">UPPER(L22)</f>
        <v/>
      </c>
    </row>
    <row r="23" spans="2:23" x14ac:dyDescent="0.4">
      <c r="B23" s="9" t="s">
        <v>556</v>
      </c>
      <c r="C23" s="9" t="s">
        <v>705</v>
      </c>
      <c r="G23" t="s">
        <v>382</v>
      </c>
      <c r="H23" t="s">
        <v>360</v>
      </c>
      <c r="I23" t="s">
        <v>52</v>
      </c>
      <c r="J23" t="s">
        <v>383</v>
      </c>
      <c r="K23" t="s">
        <v>52</v>
      </c>
      <c r="W23" t="str">
        <f t="shared" si="1"/>
        <v/>
      </c>
    </row>
    <row r="24" spans="2:23" x14ac:dyDescent="0.4">
      <c r="B24" s="9" t="s">
        <v>557</v>
      </c>
      <c r="C24" s="9" t="s">
        <v>706</v>
      </c>
      <c r="G24" t="s">
        <v>151</v>
      </c>
      <c r="H24" t="s">
        <v>384</v>
      </c>
      <c r="I24" t="s">
        <v>52</v>
      </c>
      <c r="J24" t="s">
        <v>377</v>
      </c>
      <c r="K24" t="s">
        <v>52</v>
      </c>
      <c r="W24" t="str">
        <f t="shared" si="1"/>
        <v/>
      </c>
    </row>
    <row r="25" spans="2:23" x14ac:dyDescent="0.4">
      <c r="B25" s="9" t="s">
        <v>558</v>
      </c>
      <c r="C25" s="9" t="s">
        <v>707</v>
      </c>
      <c r="G25" t="s">
        <v>385</v>
      </c>
      <c r="H25" t="s">
        <v>386</v>
      </c>
      <c r="I25" t="s">
        <v>52</v>
      </c>
      <c r="J25" t="s">
        <v>387</v>
      </c>
      <c r="K25" t="s">
        <v>52</v>
      </c>
      <c r="W25" t="str">
        <f t="shared" si="1"/>
        <v/>
      </c>
    </row>
    <row r="26" spans="2:23" x14ac:dyDescent="0.4">
      <c r="B26" s="9" t="s">
        <v>559</v>
      </c>
      <c r="C26" s="9" t="s">
        <v>708</v>
      </c>
      <c r="G26" t="s">
        <v>388</v>
      </c>
      <c r="H26" t="s">
        <v>389</v>
      </c>
      <c r="I26" t="s">
        <v>52</v>
      </c>
      <c r="J26" t="s">
        <v>390</v>
      </c>
      <c r="K26" t="s">
        <v>52</v>
      </c>
      <c r="W26" t="str">
        <f t="shared" si="1"/>
        <v/>
      </c>
    </row>
    <row r="27" spans="2:23" x14ac:dyDescent="0.4">
      <c r="B27" s="9" t="s">
        <v>560</v>
      </c>
      <c r="C27" s="9" t="s">
        <v>709</v>
      </c>
      <c r="G27" t="s">
        <v>222</v>
      </c>
      <c r="H27" t="s">
        <v>366</v>
      </c>
      <c r="I27" t="s">
        <v>52</v>
      </c>
      <c r="J27" t="s">
        <v>391</v>
      </c>
      <c r="K27" t="s">
        <v>52</v>
      </c>
      <c r="W27" t="str">
        <f t="shared" si="1"/>
        <v/>
      </c>
    </row>
    <row r="28" spans="2:23" x14ac:dyDescent="0.4">
      <c r="B28" s="9" t="s">
        <v>561</v>
      </c>
      <c r="C28" s="9" t="s">
        <v>710</v>
      </c>
      <c r="G28" t="s">
        <v>392</v>
      </c>
      <c r="H28" t="s">
        <v>393</v>
      </c>
      <c r="I28" t="s">
        <v>52</v>
      </c>
      <c r="J28" t="s">
        <v>394</v>
      </c>
      <c r="K28" t="s">
        <v>52</v>
      </c>
      <c r="W28" t="str">
        <f t="shared" si="1"/>
        <v/>
      </c>
    </row>
    <row r="29" spans="2:23" x14ac:dyDescent="0.4">
      <c r="B29" s="9" t="s">
        <v>562</v>
      </c>
      <c r="C29" s="9" t="s">
        <v>711</v>
      </c>
      <c r="G29" t="s">
        <v>395</v>
      </c>
      <c r="H29" t="s">
        <v>396</v>
      </c>
      <c r="I29" t="s">
        <v>52</v>
      </c>
      <c r="J29" t="s">
        <v>397</v>
      </c>
      <c r="K29" t="s">
        <v>52</v>
      </c>
      <c r="W29" t="str">
        <f t="shared" si="1"/>
        <v/>
      </c>
    </row>
    <row r="30" spans="2:23" x14ac:dyDescent="0.4">
      <c r="B30" s="9" t="s">
        <v>563</v>
      </c>
      <c r="C30" s="9" t="s">
        <v>712</v>
      </c>
      <c r="G30" t="s">
        <v>233</v>
      </c>
      <c r="H30" t="s">
        <v>398</v>
      </c>
      <c r="I30" t="s">
        <v>52</v>
      </c>
      <c r="J30" t="s">
        <v>233</v>
      </c>
      <c r="K30" t="s">
        <v>52</v>
      </c>
      <c r="W30" t="str">
        <f t="shared" si="1"/>
        <v/>
      </c>
    </row>
    <row r="31" spans="2:23" x14ac:dyDescent="0.4">
      <c r="B31" s="9" t="s">
        <v>564</v>
      </c>
      <c r="C31" s="9" t="s">
        <v>713</v>
      </c>
      <c r="G31" t="s">
        <v>399</v>
      </c>
      <c r="H31" t="s">
        <v>400</v>
      </c>
      <c r="I31" t="s">
        <v>52</v>
      </c>
      <c r="J31" t="s">
        <v>399</v>
      </c>
      <c r="K31" t="s">
        <v>52</v>
      </c>
      <c r="W31" t="str">
        <f t="shared" si="1"/>
        <v/>
      </c>
    </row>
    <row r="32" spans="2:23" x14ac:dyDescent="0.4">
      <c r="B32" s="9" t="s">
        <v>565</v>
      </c>
      <c r="C32" s="9" t="s">
        <v>714</v>
      </c>
      <c r="G32" t="s">
        <v>401</v>
      </c>
      <c r="H32" t="s">
        <v>402</v>
      </c>
      <c r="I32" t="s">
        <v>52</v>
      </c>
      <c r="J32" t="s">
        <v>401</v>
      </c>
      <c r="K32" t="s">
        <v>52</v>
      </c>
      <c r="W32" t="str">
        <f t="shared" si="1"/>
        <v/>
      </c>
    </row>
    <row r="33" spans="2:23" x14ac:dyDescent="0.4">
      <c r="B33" s="9" t="s">
        <v>566</v>
      </c>
      <c r="C33" s="9" t="s">
        <v>715</v>
      </c>
      <c r="G33" t="s">
        <v>403</v>
      </c>
      <c r="H33" t="s">
        <v>52</v>
      </c>
      <c r="I33" t="s">
        <v>52</v>
      </c>
      <c r="J33" t="s">
        <v>403</v>
      </c>
      <c r="K33" t="s">
        <v>52</v>
      </c>
      <c r="W33" t="str">
        <f t="shared" si="1"/>
        <v/>
      </c>
    </row>
    <row r="34" spans="2:23" x14ac:dyDescent="0.4">
      <c r="B34" s="9" t="s">
        <v>567</v>
      </c>
      <c r="C34" s="9" t="s">
        <v>716</v>
      </c>
      <c r="G34" t="s">
        <v>404</v>
      </c>
      <c r="H34" t="s">
        <v>52</v>
      </c>
      <c r="I34" t="s">
        <v>52</v>
      </c>
      <c r="J34" t="s">
        <v>405</v>
      </c>
      <c r="K34" t="s">
        <v>52</v>
      </c>
      <c r="W34" t="str">
        <f t="shared" si="1"/>
        <v/>
      </c>
    </row>
    <row r="35" spans="2:23" x14ac:dyDescent="0.4">
      <c r="B35" s="9" t="s">
        <v>568</v>
      </c>
      <c r="C35" s="9" t="s">
        <v>717</v>
      </c>
      <c r="G35" t="s">
        <v>406</v>
      </c>
      <c r="H35" t="s">
        <v>52</v>
      </c>
      <c r="I35" t="s">
        <v>52</v>
      </c>
      <c r="J35" t="s">
        <v>407</v>
      </c>
      <c r="K35" t="s">
        <v>52</v>
      </c>
      <c r="W35" t="str">
        <f t="shared" si="1"/>
        <v/>
      </c>
    </row>
    <row r="36" spans="2:23" x14ac:dyDescent="0.4">
      <c r="B36" s="9" t="s">
        <v>569</v>
      </c>
      <c r="C36" s="9" t="s">
        <v>718</v>
      </c>
      <c r="G36" t="s">
        <v>407</v>
      </c>
      <c r="H36" t="s">
        <v>52</v>
      </c>
      <c r="I36" t="s">
        <v>52</v>
      </c>
      <c r="J36" t="s">
        <v>408</v>
      </c>
      <c r="K36" t="s">
        <v>52</v>
      </c>
      <c r="W36" t="str">
        <f t="shared" si="1"/>
        <v/>
      </c>
    </row>
    <row r="37" spans="2:23" x14ac:dyDescent="0.4">
      <c r="B37" s="9" t="s">
        <v>570</v>
      </c>
      <c r="C37" s="9" t="s">
        <v>719</v>
      </c>
      <c r="G37" t="s">
        <v>408</v>
      </c>
      <c r="H37" t="s">
        <v>52</v>
      </c>
      <c r="I37" t="s">
        <v>52</v>
      </c>
      <c r="J37" t="s">
        <v>409</v>
      </c>
      <c r="K37" t="s">
        <v>52</v>
      </c>
      <c r="W37" t="str">
        <f t="shared" si="1"/>
        <v/>
      </c>
    </row>
    <row r="38" spans="2:23" x14ac:dyDescent="0.4">
      <c r="B38" s="9" t="s">
        <v>571</v>
      </c>
      <c r="C38" s="9" t="s">
        <v>720</v>
      </c>
      <c r="G38" t="s">
        <v>409</v>
      </c>
      <c r="H38" t="s">
        <v>52</v>
      </c>
      <c r="I38" t="s">
        <v>52</v>
      </c>
      <c r="J38" t="s">
        <v>410</v>
      </c>
      <c r="K38" t="s">
        <v>52</v>
      </c>
      <c r="W38" t="str">
        <f t="shared" si="1"/>
        <v/>
      </c>
    </row>
    <row r="39" spans="2:23" x14ac:dyDescent="0.4">
      <c r="B39" s="9" t="s">
        <v>572</v>
      </c>
      <c r="C39" s="9" t="s">
        <v>721</v>
      </c>
      <c r="G39" t="s">
        <v>411</v>
      </c>
      <c r="H39" t="s">
        <v>52</v>
      </c>
      <c r="I39" t="s">
        <v>52</v>
      </c>
      <c r="J39" t="s">
        <v>412</v>
      </c>
      <c r="K39" t="s">
        <v>52</v>
      </c>
      <c r="W39" t="str">
        <f t="shared" si="1"/>
        <v/>
      </c>
    </row>
    <row r="40" spans="2:23" x14ac:dyDescent="0.4">
      <c r="B40" s="9" t="s">
        <v>573</v>
      </c>
      <c r="G40" t="s">
        <v>413</v>
      </c>
      <c r="H40" t="s">
        <v>52</v>
      </c>
      <c r="I40" t="s">
        <v>52</v>
      </c>
      <c r="J40" t="s">
        <v>414</v>
      </c>
      <c r="K40" t="s">
        <v>52</v>
      </c>
      <c r="W40" t="str">
        <f t="shared" si="1"/>
        <v/>
      </c>
    </row>
    <row r="41" spans="2:23" x14ac:dyDescent="0.4">
      <c r="B41" s="9" t="s">
        <v>574</v>
      </c>
      <c r="G41" t="s">
        <v>415</v>
      </c>
      <c r="H41" t="s">
        <v>52</v>
      </c>
      <c r="I41" t="s">
        <v>52</v>
      </c>
      <c r="J41" t="s">
        <v>416</v>
      </c>
      <c r="K41" t="s">
        <v>52</v>
      </c>
      <c r="W41" t="str">
        <f t="shared" si="1"/>
        <v/>
      </c>
    </row>
    <row r="42" spans="2:23" x14ac:dyDescent="0.4">
      <c r="B42" s="9" t="s">
        <v>575</v>
      </c>
      <c r="G42" t="s">
        <v>417</v>
      </c>
      <c r="H42" t="s">
        <v>52</v>
      </c>
      <c r="I42" t="s">
        <v>52</v>
      </c>
      <c r="J42" t="s">
        <v>418</v>
      </c>
      <c r="K42" t="s">
        <v>52</v>
      </c>
      <c r="W42" t="str">
        <f t="shared" si="1"/>
        <v/>
      </c>
    </row>
    <row r="43" spans="2:23" x14ac:dyDescent="0.4">
      <c r="B43" s="9" t="s">
        <v>576</v>
      </c>
      <c r="G43" t="s">
        <v>419</v>
      </c>
      <c r="H43" t="s">
        <v>52</v>
      </c>
      <c r="I43" t="s">
        <v>52</v>
      </c>
      <c r="J43" t="s">
        <v>420</v>
      </c>
      <c r="K43" t="s">
        <v>52</v>
      </c>
      <c r="W43" t="str">
        <f t="shared" si="1"/>
        <v/>
      </c>
    </row>
    <row r="44" spans="2:23" x14ac:dyDescent="0.4">
      <c r="B44" s="9" t="s">
        <v>577</v>
      </c>
      <c r="G44" t="s">
        <v>421</v>
      </c>
      <c r="H44" t="s">
        <v>52</v>
      </c>
      <c r="I44" t="s">
        <v>52</v>
      </c>
      <c r="J44" t="s">
        <v>422</v>
      </c>
      <c r="K44" t="s">
        <v>52</v>
      </c>
      <c r="W44" t="str">
        <f t="shared" si="1"/>
        <v/>
      </c>
    </row>
    <row r="45" spans="2:23" x14ac:dyDescent="0.4">
      <c r="B45" s="9" t="s">
        <v>578</v>
      </c>
      <c r="G45" t="s">
        <v>418</v>
      </c>
      <c r="H45" t="s">
        <v>52</v>
      </c>
      <c r="I45" t="s">
        <v>52</v>
      </c>
      <c r="J45" t="s">
        <v>423</v>
      </c>
      <c r="K45" t="s">
        <v>52</v>
      </c>
      <c r="W45" t="str">
        <f t="shared" si="1"/>
        <v/>
      </c>
    </row>
    <row r="46" spans="2:23" x14ac:dyDescent="0.4">
      <c r="B46" s="9" t="s">
        <v>579</v>
      </c>
      <c r="G46" t="s">
        <v>422</v>
      </c>
      <c r="H46" t="s">
        <v>52</v>
      </c>
      <c r="I46" t="s">
        <v>52</v>
      </c>
      <c r="J46" t="s">
        <v>424</v>
      </c>
      <c r="K46" t="s">
        <v>52</v>
      </c>
      <c r="W46" t="str">
        <f t="shared" si="1"/>
        <v/>
      </c>
    </row>
    <row r="47" spans="2:23" x14ac:dyDescent="0.4">
      <c r="B47" s="9" t="s">
        <v>580</v>
      </c>
      <c r="G47" t="s">
        <v>423</v>
      </c>
      <c r="H47" t="s">
        <v>52</v>
      </c>
      <c r="I47" t="s">
        <v>52</v>
      </c>
      <c r="J47" t="s">
        <v>425</v>
      </c>
      <c r="K47" t="s">
        <v>52</v>
      </c>
      <c r="W47" t="str">
        <f t="shared" si="1"/>
        <v/>
      </c>
    </row>
    <row r="48" spans="2:23" x14ac:dyDescent="0.4">
      <c r="B48" s="9" t="s">
        <v>581</v>
      </c>
      <c r="G48" t="s">
        <v>426</v>
      </c>
      <c r="H48" t="s">
        <v>52</v>
      </c>
      <c r="I48" t="s">
        <v>52</v>
      </c>
      <c r="J48" t="s">
        <v>427</v>
      </c>
      <c r="K48" t="s">
        <v>52</v>
      </c>
      <c r="W48" t="str">
        <f t="shared" si="1"/>
        <v/>
      </c>
    </row>
    <row r="49" spans="2:23" x14ac:dyDescent="0.4">
      <c r="B49" s="9" t="s">
        <v>582</v>
      </c>
      <c r="G49" t="s">
        <v>424</v>
      </c>
      <c r="H49" t="s">
        <v>52</v>
      </c>
      <c r="I49" t="s">
        <v>52</v>
      </c>
      <c r="J49" t="s">
        <v>428</v>
      </c>
      <c r="K49" t="s">
        <v>52</v>
      </c>
      <c r="W49" t="str">
        <f t="shared" si="1"/>
        <v/>
      </c>
    </row>
    <row r="50" spans="2:23" x14ac:dyDescent="0.4">
      <c r="B50" s="9" t="s">
        <v>583</v>
      </c>
      <c r="G50" t="s">
        <v>429</v>
      </c>
      <c r="H50" t="s">
        <v>52</v>
      </c>
      <c r="I50" t="s">
        <v>52</v>
      </c>
      <c r="J50" t="s">
        <v>430</v>
      </c>
      <c r="K50" t="s">
        <v>52</v>
      </c>
      <c r="W50" t="str">
        <f t="shared" si="1"/>
        <v/>
      </c>
    </row>
    <row r="51" spans="2:23" x14ac:dyDescent="0.4">
      <c r="B51" s="9" t="s">
        <v>584</v>
      </c>
      <c r="G51" t="s">
        <v>425</v>
      </c>
      <c r="H51" t="s">
        <v>52</v>
      </c>
      <c r="I51" t="s">
        <v>52</v>
      </c>
      <c r="J51" t="s">
        <v>431</v>
      </c>
      <c r="K51" t="s">
        <v>52</v>
      </c>
      <c r="W51" t="str">
        <f t="shared" si="1"/>
        <v/>
      </c>
    </row>
    <row r="52" spans="2:23" x14ac:dyDescent="0.4">
      <c r="B52" s="9" t="s">
        <v>585</v>
      </c>
      <c r="G52" t="s">
        <v>428</v>
      </c>
      <c r="H52" t="s">
        <v>52</v>
      </c>
      <c r="I52" t="s">
        <v>52</v>
      </c>
      <c r="J52" t="s">
        <v>432</v>
      </c>
      <c r="K52" t="s">
        <v>52</v>
      </c>
      <c r="W52" t="str">
        <f t="shared" si="1"/>
        <v/>
      </c>
    </row>
    <row r="53" spans="2:23" x14ac:dyDescent="0.4">
      <c r="B53" s="9" t="s">
        <v>586</v>
      </c>
      <c r="G53" t="s">
        <v>433</v>
      </c>
      <c r="H53" t="s">
        <v>52</v>
      </c>
      <c r="I53" t="s">
        <v>52</v>
      </c>
      <c r="J53" t="s">
        <v>434</v>
      </c>
      <c r="K53" t="s">
        <v>52</v>
      </c>
      <c r="W53" t="str">
        <f t="shared" si="1"/>
        <v/>
      </c>
    </row>
    <row r="54" spans="2:23" x14ac:dyDescent="0.4">
      <c r="B54" s="9" t="s">
        <v>587</v>
      </c>
      <c r="G54" t="s">
        <v>432</v>
      </c>
      <c r="H54" t="s">
        <v>52</v>
      </c>
      <c r="I54" t="s">
        <v>52</v>
      </c>
      <c r="J54" t="s">
        <v>435</v>
      </c>
      <c r="K54" t="s">
        <v>52</v>
      </c>
      <c r="W54" t="str">
        <f t="shared" si="1"/>
        <v/>
      </c>
    </row>
    <row r="55" spans="2:23" x14ac:dyDescent="0.4">
      <c r="B55" s="9" t="s">
        <v>588</v>
      </c>
      <c r="G55" t="s">
        <v>434</v>
      </c>
      <c r="H55" t="s">
        <v>52</v>
      </c>
      <c r="I55" t="s">
        <v>52</v>
      </c>
      <c r="J55" t="s">
        <v>436</v>
      </c>
      <c r="K55" t="s">
        <v>52</v>
      </c>
      <c r="W55" t="str">
        <f t="shared" si="1"/>
        <v/>
      </c>
    </row>
    <row r="56" spans="2:23" x14ac:dyDescent="0.4">
      <c r="B56" s="9" t="s">
        <v>589</v>
      </c>
      <c r="G56" t="s">
        <v>435</v>
      </c>
      <c r="H56" t="s">
        <v>52</v>
      </c>
      <c r="I56" t="s">
        <v>52</v>
      </c>
      <c r="J56" t="s">
        <v>437</v>
      </c>
      <c r="K56" t="s">
        <v>52</v>
      </c>
      <c r="W56" t="str">
        <f t="shared" si="1"/>
        <v/>
      </c>
    </row>
    <row r="57" spans="2:23" x14ac:dyDescent="0.4">
      <c r="B57" s="9" t="s">
        <v>590</v>
      </c>
      <c r="G57" t="s">
        <v>436</v>
      </c>
      <c r="H57" t="s">
        <v>52</v>
      </c>
      <c r="I57" t="s">
        <v>52</v>
      </c>
      <c r="J57" t="s">
        <v>438</v>
      </c>
      <c r="K57" t="s">
        <v>52</v>
      </c>
      <c r="W57" t="str">
        <f t="shared" si="1"/>
        <v/>
      </c>
    </row>
    <row r="58" spans="2:23" x14ac:dyDescent="0.4">
      <c r="B58" s="9" t="s">
        <v>591</v>
      </c>
      <c r="G58" t="s">
        <v>437</v>
      </c>
      <c r="H58" t="s">
        <v>52</v>
      </c>
      <c r="I58" t="s">
        <v>52</v>
      </c>
      <c r="J58" t="s">
        <v>439</v>
      </c>
      <c r="K58" t="s">
        <v>52</v>
      </c>
      <c r="W58" t="str">
        <f t="shared" si="1"/>
        <v/>
      </c>
    </row>
    <row r="59" spans="2:23" x14ac:dyDescent="0.4">
      <c r="B59" s="9" t="s">
        <v>592</v>
      </c>
      <c r="G59" t="s">
        <v>438</v>
      </c>
      <c r="H59" t="s">
        <v>52</v>
      </c>
      <c r="I59" t="s">
        <v>52</v>
      </c>
      <c r="J59" t="s">
        <v>440</v>
      </c>
      <c r="K59" t="s">
        <v>52</v>
      </c>
      <c r="W59" t="str">
        <f t="shared" si="1"/>
        <v/>
      </c>
    </row>
    <row r="60" spans="2:23" x14ac:dyDescent="0.4">
      <c r="B60" s="9" t="s">
        <v>593</v>
      </c>
      <c r="G60" t="s">
        <v>440</v>
      </c>
      <c r="H60" t="s">
        <v>52</v>
      </c>
      <c r="I60" t="s">
        <v>52</v>
      </c>
      <c r="J60" t="s">
        <v>441</v>
      </c>
      <c r="K60" t="s">
        <v>52</v>
      </c>
      <c r="W60" t="str">
        <f t="shared" si="1"/>
        <v/>
      </c>
    </row>
    <row r="61" spans="2:23" x14ac:dyDescent="0.4">
      <c r="B61" s="9" t="s">
        <v>594</v>
      </c>
      <c r="G61" t="s">
        <v>441</v>
      </c>
      <c r="H61" t="s">
        <v>52</v>
      </c>
      <c r="I61" t="s">
        <v>52</v>
      </c>
      <c r="J61" t="s">
        <v>442</v>
      </c>
      <c r="K61" t="s">
        <v>52</v>
      </c>
      <c r="W61" t="str">
        <f t="shared" si="1"/>
        <v/>
      </c>
    </row>
    <row r="62" spans="2:23" x14ac:dyDescent="0.4">
      <c r="B62" s="9" t="s">
        <v>595</v>
      </c>
      <c r="G62" t="s">
        <v>442</v>
      </c>
      <c r="H62" t="s">
        <v>52</v>
      </c>
      <c r="I62" t="s">
        <v>52</v>
      </c>
      <c r="J62" t="s">
        <v>443</v>
      </c>
      <c r="K62" t="s">
        <v>52</v>
      </c>
      <c r="W62" t="str">
        <f t="shared" si="1"/>
        <v/>
      </c>
    </row>
    <row r="63" spans="2:23" x14ac:dyDescent="0.4">
      <c r="B63" s="9" t="s">
        <v>596</v>
      </c>
      <c r="G63" t="s">
        <v>443</v>
      </c>
      <c r="H63" t="s">
        <v>52</v>
      </c>
      <c r="I63" t="s">
        <v>52</v>
      </c>
      <c r="J63" t="s">
        <v>444</v>
      </c>
      <c r="K63" t="s">
        <v>52</v>
      </c>
      <c r="W63" t="str">
        <f t="shared" si="1"/>
        <v/>
      </c>
    </row>
    <row r="64" spans="2:23" x14ac:dyDescent="0.4">
      <c r="B64" s="9" t="s">
        <v>597</v>
      </c>
      <c r="G64" t="s">
        <v>444</v>
      </c>
      <c r="H64" t="s">
        <v>52</v>
      </c>
      <c r="I64" t="s">
        <v>52</v>
      </c>
      <c r="J64" t="s">
        <v>445</v>
      </c>
      <c r="K64" t="s">
        <v>52</v>
      </c>
      <c r="W64" t="str">
        <f t="shared" si="1"/>
        <v/>
      </c>
    </row>
    <row r="65" spans="2:23" x14ac:dyDescent="0.4">
      <c r="B65" s="9" t="s">
        <v>598</v>
      </c>
      <c r="G65" t="s">
        <v>445</v>
      </c>
      <c r="H65" t="s">
        <v>52</v>
      </c>
      <c r="I65" t="s">
        <v>52</v>
      </c>
      <c r="J65" t="s">
        <v>446</v>
      </c>
      <c r="K65" t="s">
        <v>52</v>
      </c>
      <c r="W65" t="str">
        <f t="shared" si="1"/>
        <v/>
      </c>
    </row>
    <row r="66" spans="2:23" x14ac:dyDescent="0.4">
      <c r="B66" s="9" t="s">
        <v>599</v>
      </c>
      <c r="G66" t="s">
        <v>447</v>
      </c>
      <c r="H66" t="s">
        <v>52</v>
      </c>
      <c r="I66" t="s">
        <v>52</v>
      </c>
      <c r="J66" t="s">
        <v>447</v>
      </c>
      <c r="K66" t="s">
        <v>52</v>
      </c>
      <c r="W66" t="str">
        <f t="shared" si="1"/>
        <v/>
      </c>
    </row>
    <row r="67" spans="2:23" x14ac:dyDescent="0.4">
      <c r="B67" s="9" t="s">
        <v>600</v>
      </c>
      <c r="G67" t="s">
        <v>448</v>
      </c>
      <c r="H67" t="s">
        <v>52</v>
      </c>
      <c r="I67" t="s">
        <v>52</v>
      </c>
      <c r="J67" t="s">
        <v>449</v>
      </c>
      <c r="K67" t="s">
        <v>52</v>
      </c>
      <c r="W67" t="str">
        <f t="shared" si="1"/>
        <v/>
      </c>
    </row>
    <row r="68" spans="2:23" x14ac:dyDescent="0.4">
      <c r="B68" s="9" t="s">
        <v>601</v>
      </c>
      <c r="G68" t="s">
        <v>450</v>
      </c>
      <c r="H68" t="s">
        <v>52</v>
      </c>
      <c r="I68" t="s">
        <v>52</v>
      </c>
      <c r="J68" t="s">
        <v>451</v>
      </c>
      <c r="K68" t="s">
        <v>52</v>
      </c>
      <c r="W68" t="str">
        <f t="shared" si="1"/>
        <v/>
      </c>
    </row>
    <row r="69" spans="2:23" x14ac:dyDescent="0.4">
      <c r="B69" s="9" t="s">
        <v>602</v>
      </c>
      <c r="G69" t="s">
        <v>452</v>
      </c>
      <c r="H69" t="s">
        <v>52</v>
      </c>
      <c r="I69" t="s">
        <v>52</v>
      </c>
      <c r="J69" t="s">
        <v>453</v>
      </c>
      <c r="K69" t="s">
        <v>52</v>
      </c>
      <c r="W69" t="str">
        <f t="shared" si="1"/>
        <v/>
      </c>
    </row>
    <row r="70" spans="2:23" x14ac:dyDescent="0.4">
      <c r="B70" s="9" t="s">
        <v>603</v>
      </c>
      <c r="G70" t="s">
        <v>454</v>
      </c>
      <c r="H70" t="s">
        <v>52</v>
      </c>
      <c r="I70" t="s">
        <v>52</v>
      </c>
      <c r="J70" t="s">
        <v>448</v>
      </c>
      <c r="K70" t="s">
        <v>52</v>
      </c>
      <c r="W70" t="str">
        <f t="shared" si="1"/>
        <v/>
      </c>
    </row>
    <row r="71" spans="2:23" x14ac:dyDescent="0.4">
      <c r="B71" s="9" t="s">
        <v>604</v>
      </c>
      <c r="G71" t="s">
        <v>455</v>
      </c>
      <c r="H71" t="s">
        <v>52</v>
      </c>
      <c r="I71" t="s">
        <v>52</v>
      </c>
      <c r="J71" t="s">
        <v>450</v>
      </c>
      <c r="K71" t="s">
        <v>52</v>
      </c>
      <c r="W71" t="str">
        <f t="shared" si="1"/>
        <v/>
      </c>
    </row>
    <row r="72" spans="2:23" x14ac:dyDescent="0.4">
      <c r="B72" s="9" t="s">
        <v>605</v>
      </c>
      <c r="G72" t="s">
        <v>456</v>
      </c>
      <c r="H72" t="s">
        <v>52</v>
      </c>
      <c r="I72" t="s">
        <v>52</v>
      </c>
      <c r="J72" t="s">
        <v>452</v>
      </c>
      <c r="K72" t="s">
        <v>52</v>
      </c>
      <c r="W72" t="str">
        <f t="shared" si="1"/>
        <v/>
      </c>
    </row>
    <row r="73" spans="2:23" x14ac:dyDescent="0.4">
      <c r="B73" s="9" t="s">
        <v>606</v>
      </c>
      <c r="G73" t="s">
        <v>457</v>
      </c>
      <c r="H73" t="s">
        <v>52</v>
      </c>
      <c r="I73" t="s">
        <v>52</v>
      </c>
      <c r="J73" t="s">
        <v>454</v>
      </c>
      <c r="K73" t="s">
        <v>52</v>
      </c>
      <c r="W73" t="str">
        <f t="shared" si="1"/>
        <v/>
      </c>
    </row>
    <row r="74" spans="2:23" x14ac:dyDescent="0.4">
      <c r="B74" s="9" t="s">
        <v>607</v>
      </c>
      <c r="G74" t="s">
        <v>458</v>
      </c>
      <c r="H74" t="s">
        <v>52</v>
      </c>
      <c r="I74" t="s">
        <v>52</v>
      </c>
      <c r="J74" t="s">
        <v>459</v>
      </c>
      <c r="K74" t="s">
        <v>52</v>
      </c>
      <c r="W74" t="str">
        <f t="shared" si="1"/>
        <v/>
      </c>
    </row>
    <row r="75" spans="2:23" x14ac:dyDescent="0.4">
      <c r="B75" s="9" t="s">
        <v>608</v>
      </c>
      <c r="G75" t="s">
        <v>460</v>
      </c>
      <c r="H75" t="s">
        <v>52</v>
      </c>
      <c r="I75" t="s">
        <v>52</v>
      </c>
      <c r="J75" t="s">
        <v>461</v>
      </c>
      <c r="K75" t="s">
        <v>52</v>
      </c>
      <c r="W75" t="str">
        <f t="shared" si="1"/>
        <v/>
      </c>
    </row>
    <row r="76" spans="2:23" x14ac:dyDescent="0.4">
      <c r="B76" s="9" t="s">
        <v>609</v>
      </c>
      <c r="G76" t="s">
        <v>462</v>
      </c>
      <c r="H76" t="s">
        <v>52</v>
      </c>
      <c r="I76" t="s">
        <v>52</v>
      </c>
      <c r="J76" t="s">
        <v>463</v>
      </c>
      <c r="K76" t="s">
        <v>52</v>
      </c>
      <c r="W76" t="str">
        <f t="shared" si="1"/>
        <v/>
      </c>
    </row>
    <row r="77" spans="2:23" x14ac:dyDescent="0.4">
      <c r="B77" s="9" t="s">
        <v>610</v>
      </c>
      <c r="G77" t="s">
        <v>464</v>
      </c>
      <c r="H77" t="s">
        <v>52</v>
      </c>
      <c r="I77" t="s">
        <v>52</v>
      </c>
      <c r="J77" t="s">
        <v>465</v>
      </c>
      <c r="K77" t="s">
        <v>52</v>
      </c>
      <c r="W77" t="str">
        <f t="shared" si="1"/>
        <v/>
      </c>
    </row>
    <row r="78" spans="2:23" x14ac:dyDescent="0.4">
      <c r="B78" s="9" t="s">
        <v>611</v>
      </c>
      <c r="G78" t="s">
        <v>466</v>
      </c>
      <c r="H78" t="s">
        <v>52</v>
      </c>
      <c r="I78" t="s">
        <v>52</v>
      </c>
      <c r="J78" t="s">
        <v>458</v>
      </c>
      <c r="K78" t="s">
        <v>52</v>
      </c>
      <c r="W78" t="str">
        <f t="shared" si="1"/>
        <v/>
      </c>
    </row>
    <row r="79" spans="2:23" x14ac:dyDescent="0.4">
      <c r="B79" s="9" t="s">
        <v>612</v>
      </c>
      <c r="G79" t="s">
        <v>467</v>
      </c>
      <c r="H79" t="s">
        <v>52</v>
      </c>
      <c r="I79" t="s">
        <v>52</v>
      </c>
      <c r="J79" t="s">
        <v>468</v>
      </c>
      <c r="K79" t="s">
        <v>52</v>
      </c>
      <c r="W79" t="str">
        <f t="shared" si="1"/>
        <v/>
      </c>
    </row>
    <row r="80" spans="2:23" x14ac:dyDescent="0.4">
      <c r="B80" s="9" t="s">
        <v>613</v>
      </c>
      <c r="G80" t="s">
        <v>469</v>
      </c>
      <c r="H80" t="s">
        <v>52</v>
      </c>
      <c r="I80" t="s">
        <v>52</v>
      </c>
      <c r="J80" t="s">
        <v>290</v>
      </c>
      <c r="K80" t="s">
        <v>52</v>
      </c>
      <c r="W80" t="str">
        <f t="shared" si="1"/>
        <v/>
      </c>
    </row>
    <row r="81" spans="2:23" x14ac:dyDescent="0.4">
      <c r="B81" s="9" t="s">
        <v>614</v>
      </c>
      <c r="G81" t="s">
        <v>470</v>
      </c>
      <c r="H81" t="s">
        <v>52</v>
      </c>
      <c r="I81" t="s">
        <v>52</v>
      </c>
      <c r="J81" t="s">
        <v>291</v>
      </c>
      <c r="K81" t="s">
        <v>52</v>
      </c>
      <c r="W81" t="str">
        <f t="shared" si="1"/>
        <v/>
      </c>
    </row>
    <row r="82" spans="2:23" x14ac:dyDescent="0.4">
      <c r="B82" s="9" t="s">
        <v>615</v>
      </c>
      <c r="G82" t="s">
        <v>471</v>
      </c>
      <c r="H82" t="s">
        <v>52</v>
      </c>
      <c r="I82" t="s">
        <v>52</v>
      </c>
      <c r="J82" t="s">
        <v>472</v>
      </c>
      <c r="K82" t="s">
        <v>52</v>
      </c>
      <c r="W82" t="str">
        <f t="shared" si="1"/>
        <v/>
      </c>
    </row>
    <row r="83" spans="2:23" x14ac:dyDescent="0.4">
      <c r="B83" s="9" t="s">
        <v>616</v>
      </c>
      <c r="G83" t="s">
        <v>473</v>
      </c>
      <c r="H83" t="s">
        <v>52</v>
      </c>
      <c r="I83" t="s">
        <v>52</v>
      </c>
      <c r="J83" t="s">
        <v>474</v>
      </c>
      <c r="K83" t="s">
        <v>52</v>
      </c>
      <c r="W83" t="str">
        <f t="shared" si="1"/>
        <v/>
      </c>
    </row>
    <row r="84" spans="2:23" x14ac:dyDescent="0.4">
      <c r="B84" s="9" t="s">
        <v>617</v>
      </c>
      <c r="G84" t="s">
        <v>475</v>
      </c>
      <c r="H84" t="s">
        <v>52</v>
      </c>
      <c r="I84" t="s">
        <v>52</v>
      </c>
      <c r="J84" t="s">
        <v>464</v>
      </c>
      <c r="K84" t="s">
        <v>52</v>
      </c>
      <c r="W84" t="str">
        <f t="shared" si="1"/>
        <v/>
      </c>
    </row>
    <row r="85" spans="2:23" x14ac:dyDescent="0.4">
      <c r="B85" s="9" t="s">
        <v>618</v>
      </c>
      <c r="G85" t="s">
        <v>476</v>
      </c>
      <c r="H85" t="s">
        <v>52</v>
      </c>
      <c r="I85" t="s">
        <v>52</v>
      </c>
      <c r="J85" t="s">
        <v>477</v>
      </c>
      <c r="K85" t="s">
        <v>52</v>
      </c>
      <c r="W85" t="str">
        <f t="shared" si="1"/>
        <v/>
      </c>
    </row>
    <row r="86" spans="2:23" x14ac:dyDescent="0.4">
      <c r="B86" s="9" t="s">
        <v>619</v>
      </c>
      <c r="G86" t="s">
        <v>478</v>
      </c>
      <c r="H86" t="s">
        <v>52</v>
      </c>
      <c r="I86" t="s">
        <v>52</v>
      </c>
      <c r="J86" t="s">
        <v>479</v>
      </c>
      <c r="K86" t="s">
        <v>52</v>
      </c>
      <c r="W86" t="str">
        <f t="shared" ref="W86:W149" si="2">UPPER(L86)</f>
        <v/>
      </c>
    </row>
    <row r="87" spans="2:23" x14ac:dyDescent="0.4">
      <c r="B87" s="9" t="s">
        <v>620</v>
      </c>
      <c r="G87" t="s">
        <v>480</v>
      </c>
      <c r="H87" t="s">
        <v>52</v>
      </c>
      <c r="I87" t="s">
        <v>52</v>
      </c>
      <c r="J87" t="s">
        <v>467</v>
      </c>
      <c r="K87" t="s">
        <v>52</v>
      </c>
      <c r="W87" t="str">
        <f t="shared" si="2"/>
        <v/>
      </c>
    </row>
    <row r="88" spans="2:23" x14ac:dyDescent="0.4">
      <c r="B88" s="9" t="s">
        <v>621</v>
      </c>
      <c r="G88" t="s">
        <v>481</v>
      </c>
      <c r="H88" t="s">
        <v>52</v>
      </c>
      <c r="I88" t="s">
        <v>52</v>
      </c>
      <c r="J88" t="s">
        <v>469</v>
      </c>
      <c r="K88" t="s">
        <v>52</v>
      </c>
      <c r="W88" t="str">
        <f t="shared" si="2"/>
        <v/>
      </c>
    </row>
    <row r="89" spans="2:23" x14ac:dyDescent="0.4">
      <c r="B89" s="9" t="s">
        <v>622</v>
      </c>
      <c r="G89" t="s">
        <v>482</v>
      </c>
      <c r="H89" t="s">
        <v>52</v>
      </c>
      <c r="I89" t="s">
        <v>52</v>
      </c>
      <c r="J89" t="s">
        <v>470</v>
      </c>
      <c r="K89" t="s">
        <v>52</v>
      </c>
      <c r="W89" t="str">
        <f t="shared" si="2"/>
        <v/>
      </c>
    </row>
    <row r="90" spans="2:23" x14ac:dyDescent="0.4">
      <c r="B90" s="9" t="s">
        <v>623</v>
      </c>
      <c r="G90" t="s">
        <v>483</v>
      </c>
      <c r="H90" t="s">
        <v>52</v>
      </c>
      <c r="I90" t="s">
        <v>52</v>
      </c>
      <c r="J90" t="s">
        <v>471</v>
      </c>
      <c r="K90" t="s">
        <v>52</v>
      </c>
      <c r="W90" t="str">
        <f t="shared" si="2"/>
        <v/>
      </c>
    </row>
    <row r="91" spans="2:23" x14ac:dyDescent="0.4">
      <c r="B91" s="9" t="s">
        <v>624</v>
      </c>
      <c r="G91" t="s">
        <v>484</v>
      </c>
      <c r="H91" t="s">
        <v>52</v>
      </c>
      <c r="I91" t="s">
        <v>52</v>
      </c>
      <c r="J91" t="s">
        <v>473</v>
      </c>
      <c r="K91" t="s">
        <v>52</v>
      </c>
      <c r="W91" t="str">
        <f t="shared" si="2"/>
        <v/>
      </c>
    </row>
    <row r="92" spans="2:23" x14ac:dyDescent="0.4">
      <c r="B92" s="9" t="s">
        <v>625</v>
      </c>
      <c r="G92" t="s">
        <v>485</v>
      </c>
      <c r="H92" t="s">
        <v>52</v>
      </c>
      <c r="I92" t="s">
        <v>52</v>
      </c>
      <c r="J92" t="s">
        <v>475</v>
      </c>
      <c r="K92" t="s">
        <v>52</v>
      </c>
      <c r="W92" t="str">
        <f t="shared" si="2"/>
        <v/>
      </c>
    </row>
    <row r="93" spans="2:23" x14ac:dyDescent="0.4">
      <c r="B93" s="9" t="s">
        <v>626</v>
      </c>
      <c r="G93" t="s">
        <v>486</v>
      </c>
      <c r="H93" t="s">
        <v>52</v>
      </c>
      <c r="I93" t="s">
        <v>52</v>
      </c>
      <c r="J93" t="s">
        <v>254</v>
      </c>
      <c r="K93" t="s">
        <v>52</v>
      </c>
      <c r="W93" t="str">
        <f t="shared" si="2"/>
        <v/>
      </c>
    </row>
    <row r="94" spans="2:23" x14ac:dyDescent="0.4">
      <c r="B94" s="9" t="s">
        <v>627</v>
      </c>
      <c r="G94" t="s">
        <v>487</v>
      </c>
      <c r="H94" t="s">
        <v>52</v>
      </c>
      <c r="I94" t="s">
        <v>52</v>
      </c>
      <c r="J94" t="s">
        <v>488</v>
      </c>
      <c r="K94" t="s">
        <v>52</v>
      </c>
      <c r="W94" t="str">
        <f t="shared" si="2"/>
        <v/>
      </c>
    </row>
    <row r="95" spans="2:23" x14ac:dyDescent="0.4">
      <c r="B95" s="9" t="s">
        <v>628</v>
      </c>
      <c r="G95" t="s">
        <v>489</v>
      </c>
      <c r="H95" t="s">
        <v>52</v>
      </c>
      <c r="I95" t="s">
        <v>52</v>
      </c>
      <c r="J95" t="s">
        <v>490</v>
      </c>
      <c r="K95" t="s">
        <v>52</v>
      </c>
      <c r="W95" t="str">
        <f t="shared" si="2"/>
        <v/>
      </c>
    </row>
    <row r="96" spans="2:23" x14ac:dyDescent="0.4">
      <c r="B96" s="9" t="s">
        <v>629</v>
      </c>
      <c r="G96" t="s">
        <v>491</v>
      </c>
      <c r="H96" t="s">
        <v>52</v>
      </c>
      <c r="I96" t="s">
        <v>52</v>
      </c>
      <c r="J96" t="s">
        <v>476</v>
      </c>
      <c r="K96" t="s">
        <v>52</v>
      </c>
      <c r="W96" t="str">
        <f t="shared" si="2"/>
        <v/>
      </c>
    </row>
    <row r="97" spans="2:23" x14ac:dyDescent="0.4">
      <c r="B97" s="9" t="s">
        <v>630</v>
      </c>
      <c r="G97" t="s">
        <v>492</v>
      </c>
      <c r="H97" t="s">
        <v>52</v>
      </c>
      <c r="I97" t="s">
        <v>52</v>
      </c>
      <c r="J97" t="s">
        <v>478</v>
      </c>
      <c r="K97" t="s">
        <v>52</v>
      </c>
      <c r="W97" t="str">
        <f t="shared" si="2"/>
        <v/>
      </c>
    </row>
    <row r="98" spans="2:23" x14ac:dyDescent="0.4">
      <c r="B98" s="9" t="s">
        <v>631</v>
      </c>
      <c r="G98" t="s">
        <v>493</v>
      </c>
      <c r="H98" t="s">
        <v>52</v>
      </c>
      <c r="I98" t="s">
        <v>52</v>
      </c>
      <c r="J98" t="s">
        <v>480</v>
      </c>
      <c r="K98" t="s">
        <v>52</v>
      </c>
      <c r="W98" t="str">
        <f t="shared" si="2"/>
        <v/>
      </c>
    </row>
    <row r="99" spans="2:23" x14ac:dyDescent="0.4">
      <c r="B99" s="9" t="s">
        <v>632</v>
      </c>
      <c r="G99" t="s">
        <v>494</v>
      </c>
      <c r="H99" t="s">
        <v>52</v>
      </c>
      <c r="I99" t="s">
        <v>52</v>
      </c>
      <c r="J99" t="s">
        <v>491</v>
      </c>
      <c r="K99" t="s">
        <v>52</v>
      </c>
      <c r="W99" t="str">
        <f t="shared" si="2"/>
        <v/>
      </c>
    </row>
    <row r="100" spans="2:23" x14ac:dyDescent="0.4">
      <c r="B100" s="9" t="s">
        <v>633</v>
      </c>
      <c r="G100" t="s">
        <v>495</v>
      </c>
      <c r="H100" t="s">
        <v>52</v>
      </c>
      <c r="I100" t="s">
        <v>52</v>
      </c>
      <c r="J100" t="s">
        <v>496</v>
      </c>
      <c r="K100" t="s">
        <v>52</v>
      </c>
      <c r="W100" t="str">
        <f t="shared" si="2"/>
        <v/>
      </c>
    </row>
    <row r="101" spans="2:23" x14ac:dyDescent="0.4">
      <c r="B101" s="9" t="s">
        <v>634</v>
      </c>
      <c r="G101" t="s">
        <v>497</v>
      </c>
      <c r="H101" t="s">
        <v>52</v>
      </c>
      <c r="I101" t="s">
        <v>52</v>
      </c>
      <c r="J101" t="s">
        <v>498</v>
      </c>
      <c r="K101" t="s">
        <v>52</v>
      </c>
      <c r="W101" t="str">
        <f t="shared" si="2"/>
        <v/>
      </c>
    </row>
    <row r="102" spans="2:23" x14ac:dyDescent="0.4">
      <c r="B102" s="9" t="s">
        <v>635</v>
      </c>
      <c r="G102" t="s">
        <v>499</v>
      </c>
      <c r="H102" t="s">
        <v>52</v>
      </c>
      <c r="I102" t="s">
        <v>52</v>
      </c>
      <c r="J102" t="s">
        <v>500</v>
      </c>
      <c r="K102" t="s">
        <v>52</v>
      </c>
      <c r="W102" t="str">
        <f t="shared" si="2"/>
        <v/>
      </c>
    </row>
    <row r="103" spans="2:23" x14ac:dyDescent="0.4">
      <c r="B103" s="9" t="s">
        <v>636</v>
      </c>
      <c r="G103" t="s">
        <v>501</v>
      </c>
      <c r="H103" t="s">
        <v>52</v>
      </c>
      <c r="I103" t="s">
        <v>52</v>
      </c>
      <c r="J103" t="s">
        <v>502</v>
      </c>
      <c r="K103" t="s">
        <v>52</v>
      </c>
      <c r="W103" t="str">
        <f t="shared" si="2"/>
        <v/>
      </c>
    </row>
    <row r="104" spans="2:23" x14ac:dyDescent="0.4">
      <c r="B104" s="9" t="s">
        <v>637</v>
      </c>
      <c r="G104" t="s">
        <v>503</v>
      </c>
      <c r="H104" t="s">
        <v>52</v>
      </c>
      <c r="I104" t="s">
        <v>52</v>
      </c>
      <c r="J104" t="s">
        <v>504</v>
      </c>
      <c r="K104" t="s">
        <v>52</v>
      </c>
      <c r="W104" t="str">
        <f t="shared" si="2"/>
        <v/>
      </c>
    </row>
    <row r="105" spans="2:23" x14ac:dyDescent="0.4">
      <c r="B105" s="9" t="s">
        <v>638</v>
      </c>
      <c r="G105" t="s">
        <v>505</v>
      </c>
      <c r="H105" t="s">
        <v>52</v>
      </c>
      <c r="I105" t="s">
        <v>52</v>
      </c>
      <c r="J105" t="s">
        <v>506</v>
      </c>
      <c r="K105" t="s">
        <v>52</v>
      </c>
      <c r="W105" t="str">
        <f t="shared" si="2"/>
        <v/>
      </c>
    </row>
    <row r="106" spans="2:23" x14ac:dyDescent="0.4">
      <c r="B106" s="9" t="s">
        <v>639</v>
      </c>
      <c r="G106" t="s">
        <v>507</v>
      </c>
      <c r="H106" t="s">
        <v>52</v>
      </c>
      <c r="I106" t="s">
        <v>52</v>
      </c>
      <c r="J106" t="s">
        <v>508</v>
      </c>
      <c r="K106" t="s">
        <v>52</v>
      </c>
      <c r="W106" t="str">
        <f t="shared" si="2"/>
        <v/>
      </c>
    </row>
    <row r="107" spans="2:23" x14ac:dyDescent="0.4">
      <c r="B107" s="9" t="s">
        <v>640</v>
      </c>
      <c r="G107" t="s">
        <v>509</v>
      </c>
      <c r="H107" t="s">
        <v>52</v>
      </c>
      <c r="I107" t="s">
        <v>52</v>
      </c>
      <c r="J107" t="s">
        <v>503</v>
      </c>
      <c r="K107" t="s">
        <v>52</v>
      </c>
      <c r="W107" t="str">
        <f t="shared" si="2"/>
        <v/>
      </c>
    </row>
    <row r="108" spans="2:23" x14ac:dyDescent="0.4">
      <c r="B108" s="9" t="s">
        <v>641</v>
      </c>
      <c r="G108" t="s">
        <v>510</v>
      </c>
      <c r="H108" t="s">
        <v>52</v>
      </c>
      <c r="I108" t="s">
        <v>52</v>
      </c>
      <c r="J108" t="s">
        <v>511</v>
      </c>
      <c r="K108" t="s">
        <v>52</v>
      </c>
      <c r="W108" t="str">
        <f t="shared" si="2"/>
        <v/>
      </c>
    </row>
    <row r="109" spans="2:23" x14ac:dyDescent="0.4">
      <c r="B109" s="9" t="s">
        <v>642</v>
      </c>
      <c r="G109" t="s">
        <v>310</v>
      </c>
      <c r="H109" t="s">
        <v>52</v>
      </c>
      <c r="I109" t="s">
        <v>52</v>
      </c>
      <c r="J109" t="s">
        <v>509</v>
      </c>
      <c r="K109" t="s">
        <v>52</v>
      </c>
      <c r="W109" t="str">
        <f t="shared" si="2"/>
        <v/>
      </c>
    </row>
    <row r="110" spans="2:23" x14ac:dyDescent="0.4">
      <c r="B110" s="9" t="s">
        <v>643</v>
      </c>
      <c r="G110" t="s">
        <v>70</v>
      </c>
      <c r="H110" t="s">
        <v>52</v>
      </c>
      <c r="I110" t="s">
        <v>52</v>
      </c>
      <c r="J110" t="s">
        <v>191</v>
      </c>
      <c r="K110" t="s">
        <v>52</v>
      </c>
      <c r="W110" t="str">
        <f t="shared" si="2"/>
        <v/>
      </c>
    </row>
    <row r="111" spans="2:23" x14ac:dyDescent="0.4">
      <c r="B111" s="9" t="s">
        <v>644</v>
      </c>
      <c r="G111" t="s">
        <v>512</v>
      </c>
      <c r="H111" t="s">
        <v>52</v>
      </c>
      <c r="I111" t="s">
        <v>52</v>
      </c>
      <c r="J111" t="s">
        <v>510</v>
      </c>
      <c r="K111" t="s">
        <v>52</v>
      </c>
      <c r="W111" t="str">
        <f t="shared" si="2"/>
        <v/>
      </c>
    </row>
    <row r="112" spans="2:23" x14ac:dyDescent="0.4">
      <c r="B112" s="9" t="s">
        <v>645</v>
      </c>
      <c r="G112" t="s">
        <v>513</v>
      </c>
      <c r="H112" t="s">
        <v>52</v>
      </c>
      <c r="I112" t="s">
        <v>52</v>
      </c>
      <c r="J112" t="s">
        <v>310</v>
      </c>
      <c r="K112" t="s">
        <v>52</v>
      </c>
      <c r="W112" t="str">
        <f t="shared" si="2"/>
        <v/>
      </c>
    </row>
    <row r="113" spans="2:23" x14ac:dyDescent="0.4">
      <c r="B113" s="9" t="s">
        <v>646</v>
      </c>
      <c r="G113" t="s">
        <v>514</v>
      </c>
      <c r="H113" t="s">
        <v>52</v>
      </c>
      <c r="I113" t="s">
        <v>52</v>
      </c>
      <c r="J113" t="s">
        <v>513</v>
      </c>
      <c r="K113" t="s">
        <v>52</v>
      </c>
      <c r="W113" t="str">
        <f t="shared" si="2"/>
        <v/>
      </c>
    </row>
    <row r="114" spans="2:23" x14ac:dyDescent="0.4">
      <c r="B114" s="9" t="s">
        <v>647</v>
      </c>
      <c r="G114" t="s">
        <v>515</v>
      </c>
      <c r="H114" t="s">
        <v>52</v>
      </c>
      <c r="I114" t="s">
        <v>52</v>
      </c>
      <c r="J114" t="s">
        <v>514</v>
      </c>
      <c r="K114" t="s">
        <v>52</v>
      </c>
      <c r="W114" t="str">
        <f t="shared" si="2"/>
        <v/>
      </c>
    </row>
    <row r="115" spans="2:23" x14ac:dyDescent="0.4">
      <c r="B115" s="9" t="s">
        <v>648</v>
      </c>
      <c r="G115" t="s">
        <v>516</v>
      </c>
      <c r="H115" t="s">
        <v>52</v>
      </c>
      <c r="I115" t="s">
        <v>52</v>
      </c>
      <c r="J115" t="s">
        <v>517</v>
      </c>
      <c r="K115" t="s">
        <v>52</v>
      </c>
      <c r="W115" t="str">
        <f t="shared" si="2"/>
        <v/>
      </c>
    </row>
    <row r="116" spans="2:23" x14ac:dyDescent="0.4">
      <c r="B116" s="9" t="s">
        <v>649</v>
      </c>
      <c r="G116" t="s">
        <v>518</v>
      </c>
      <c r="H116" t="s">
        <v>52</v>
      </c>
      <c r="I116" t="s">
        <v>52</v>
      </c>
      <c r="J116" t="s">
        <v>316</v>
      </c>
      <c r="K116" t="s">
        <v>52</v>
      </c>
      <c r="W116" t="str">
        <f t="shared" si="2"/>
        <v/>
      </c>
    </row>
    <row r="117" spans="2:23" x14ac:dyDescent="0.4">
      <c r="B117" s="9" t="s">
        <v>650</v>
      </c>
      <c r="G117" t="s">
        <v>74</v>
      </c>
      <c r="H117" t="s">
        <v>52</v>
      </c>
      <c r="I117" t="s">
        <v>52</v>
      </c>
      <c r="J117" t="s">
        <v>74</v>
      </c>
      <c r="K117" t="s">
        <v>52</v>
      </c>
      <c r="W117" t="str">
        <f t="shared" si="2"/>
        <v/>
      </c>
    </row>
    <row r="118" spans="2:23" x14ac:dyDescent="0.4">
      <c r="B118" s="9" t="s">
        <v>651</v>
      </c>
      <c r="G118" t="s">
        <v>519</v>
      </c>
      <c r="H118" t="s">
        <v>52</v>
      </c>
      <c r="I118" t="s">
        <v>52</v>
      </c>
      <c r="J118" t="s">
        <v>520</v>
      </c>
      <c r="K118" t="s">
        <v>52</v>
      </c>
      <c r="W118" t="str">
        <f t="shared" si="2"/>
        <v/>
      </c>
    </row>
    <row r="119" spans="2:23" x14ac:dyDescent="0.4">
      <c r="B119" s="9" t="s">
        <v>652</v>
      </c>
      <c r="G119" t="s">
        <v>521</v>
      </c>
      <c r="H119" t="s">
        <v>52</v>
      </c>
      <c r="I119" t="s">
        <v>52</v>
      </c>
      <c r="J119" t="s">
        <v>519</v>
      </c>
      <c r="K119" t="s">
        <v>52</v>
      </c>
      <c r="W119" t="str">
        <f t="shared" si="2"/>
        <v/>
      </c>
    </row>
    <row r="120" spans="2:23" x14ac:dyDescent="0.4">
      <c r="B120" s="9" t="s">
        <v>653</v>
      </c>
      <c r="G120" t="s">
        <v>522</v>
      </c>
      <c r="H120" t="s">
        <v>52</v>
      </c>
      <c r="I120" t="s">
        <v>52</v>
      </c>
      <c r="J120" t="s">
        <v>521</v>
      </c>
      <c r="K120" t="s">
        <v>52</v>
      </c>
      <c r="W120" t="str">
        <f t="shared" si="2"/>
        <v/>
      </c>
    </row>
    <row r="121" spans="2:23" x14ac:dyDescent="0.4">
      <c r="B121" s="9" t="s">
        <v>654</v>
      </c>
      <c r="G121" t="s">
        <v>523</v>
      </c>
      <c r="H121" t="s">
        <v>52</v>
      </c>
      <c r="I121" t="s">
        <v>52</v>
      </c>
      <c r="J121" t="s">
        <v>524</v>
      </c>
      <c r="K121" t="s">
        <v>52</v>
      </c>
      <c r="W121" t="str">
        <f t="shared" si="2"/>
        <v/>
      </c>
    </row>
    <row r="122" spans="2:23" x14ac:dyDescent="0.4">
      <c r="B122" s="9" t="s">
        <v>655</v>
      </c>
      <c r="G122" t="s">
        <v>323</v>
      </c>
      <c r="H122" t="s">
        <v>52</v>
      </c>
      <c r="I122" t="s">
        <v>52</v>
      </c>
      <c r="J122" t="s">
        <v>522</v>
      </c>
      <c r="K122" t="s">
        <v>52</v>
      </c>
      <c r="W122" t="str">
        <f t="shared" si="2"/>
        <v/>
      </c>
    </row>
    <row r="123" spans="2:23" x14ac:dyDescent="0.4">
      <c r="B123" s="9" t="s">
        <v>656</v>
      </c>
      <c r="G123" t="s">
        <v>525</v>
      </c>
      <c r="H123" t="s">
        <v>52</v>
      </c>
      <c r="I123" t="s">
        <v>52</v>
      </c>
      <c r="J123" t="s">
        <v>523</v>
      </c>
      <c r="K123" t="s">
        <v>52</v>
      </c>
      <c r="W123" t="str">
        <f t="shared" si="2"/>
        <v/>
      </c>
    </row>
    <row r="124" spans="2:23" x14ac:dyDescent="0.4">
      <c r="B124" s="9" t="s">
        <v>657</v>
      </c>
      <c r="G124" t="s">
        <v>526</v>
      </c>
      <c r="H124" t="s">
        <v>52</v>
      </c>
      <c r="I124" t="s">
        <v>52</v>
      </c>
      <c r="J124" t="s">
        <v>527</v>
      </c>
      <c r="K124" t="s">
        <v>52</v>
      </c>
      <c r="W124" t="str">
        <f t="shared" si="2"/>
        <v/>
      </c>
    </row>
    <row r="125" spans="2:23" x14ac:dyDescent="0.4">
      <c r="B125" s="9" t="s">
        <v>658</v>
      </c>
      <c r="G125" t="s">
        <v>528</v>
      </c>
      <c r="H125" t="s">
        <v>52</v>
      </c>
      <c r="I125" t="s">
        <v>52</v>
      </c>
      <c r="J125" t="s">
        <v>529</v>
      </c>
      <c r="K125" t="s">
        <v>52</v>
      </c>
      <c r="W125" t="str">
        <f t="shared" si="2"/>
        <v/>
      </c>
    </row>
    <row r="126" spans="2:23" x14ac:dyDescent="0.4">
      <c r="B126" s="9" t="s">
        <v>659</v>
      </c>
      <c r="G126" t="s">
        <v>530</v>
      </c>
      <c r="H126" t="s">
        <v>52</v>
      </c>
      <c r="I126" t="s">
        <v>52</v>
      </c>
      <c r="J126" t="s">
        <v>531</v>
      </c>
      <c r="K126" t="s">
        <v>52</v>
      </c>
      <c r="W126" t="str">
        <f t="shared" si="2"/>
        <v/>
      </c>
    </row>
    <row r="127" spans="2:23" x14ac:dyDescent="0.4">
      <c r="B127" s="9" t="s">
        <v>660</v>
      </c>
      <c r="G127" t="s">
        <v>532</v>
      </c>
      <c r="H127" t="s">
        <v>52</v>
      </c>
      <c r="I127" t="s">
        <v>52</v>
      </c>
      <c r="J127" t="s">
        <v>533</v>
      </c>
      <c r="K127" t="s">
        <v>52</v>
      </c>
      <c r="W127" t="str">
        <f t="shared" si="2"/>
        <v/>
      </c>
    </row>
    <row r="128" spans="2:23" x14ac:dyDescent="0.4">
      <c r="B128" s="9" t="s">
        <v>661</v>
      </c>
      <c r="G128" t="s">
        <v>534</v>
      </c>
      <c r="H128" t="s">
        <v>52</v>
      </c>
      <c r="I128" t="s">
        <v>52</v>
      </c>
      <c r="J128" t="s">
        <v>532</v>
      </c>
      <c r="K128" t="s">
        <v>52</v>
      </c>
      <c r="W128" t="str">
        <f t="shared" si="2"/>
        <v/>
      </c>
    </row>
    <row r="129" spans="2:23" x14ac:dyDescent="0.4">
      <c r="B129" s="9" t="s">
        <v>662</v>
      </c>
      <c r="G129" t="s">
        <v>52</v>
      </c>
      <c r="H129" t="s">
        <v>52</v>
      </c>
      <c r="I129" t="s">
        <v>52</v>
      </c>
      <c r="J129" t="s">
        <v>534</v>
      </c>
      <c r="K129" t="s">
        <v>52</v>
      </c>
      <c r="W129" t="str">
        <f t="shared" si="2"/>
        <v/>
      </c>
    </row>
    <row r="130" spans="2:23" x14ac:dyDescent="0.4">
      <c r="B130" s="9" t="s">
        <v>663</v>
      </c>
      <c r="G130" t="s">
        <v>52</v>
      </c>
      <c r="H130" t="s">
        <v>52</v>
      </c>
      <c r="I130" t="s">
        <v>52</v>
      </c>
      <c r="J130" t="s">
        <v>80</v>
      </c>
      <c r="K130" t="s">
        <v>52</v>
      </c>
      <c r="W130" t="str">
        <f t="shared" si="2"/>
        <v/>
      </c>
    </row>
    <row r="131" spans="2:23" x14ac:dyDescent="0.4">
      <c r="B131" s="9" t="s">
        <v>664</v>
      </c>
      <c r="G131" t="s">
        <v>52</v>
      </c>
      <c r="H131" t="s">
        <v>52</v>
      </c>
      <c r="I131" t="s">
        <v>52</v>
      </c>
      <c r="J131" t="s">
        <v>535</v>
      </c>
      <c r="K131" t="s">
        <v>52</v>
      </c>
      <c r="W131" t="str">
        <f t="shared" si="2"/>
        <v/>
      </c>
    </row>
    <row r="132" spans="2:23" x14ac:dyDescent="0.4">
      <c r="B132" s="9" t="s">
        <v>665</v>
      </c>
      <c r="G132" t="s">
        <v>52</v>
      </c>
      <c r="H132" t="s">
        <v>52</v>
      </c>
      <c r="I132" t="s">
        <v>52</v>
      </c>
      <c r="J132" t="s">
        <v>536</v>
      </c>
      <c r="K132" t="s">
        <v>52</v>
      </c>
      <c r="W132" t="str">
        <f t="shared" si="2"/>
        <v/>
      </c>
    </row>
    <row r="133" spans="2:23" x14ac:dyDescent="0.4">
      <c r="B133" s="9" t="s">
        <v>666</v>
      </c>
      <c r="G133" t="s">
        <v>52</v>
      </c>
      <c r="H133" t="s">
        <v>52</v>
      </c>
      <c r="I133" t="s">
        <v>52</v>
      </c>
      <c r="J133" t="s">
        <v>537</v>
      </c>
      <c r="K133" t="s">
        <v>52</v>
      </c>
      <c r="W133" t="str">
        <f t="shared" si="2"/>
        <v/>
      </c>
    </row>
    <row r="134" spans="2:23" x14ac:dyDescent="0.4">
      <c r="B134" s="9" t="s">
        <v>667</v>
      </c>
      <c r="J134" t="s">
        <v>52</v>
      </c>
      <c r="K134" t="s">
        <v>52</v>
      </c>
      <c r="W134" t="str">
        <f t="shared" si="2"/>
        <v/>
      </c>
    </row>
    <row r="135" spans="2:23" x14ac:dyDescent="0.4">
      <c r="B135" s="9" t="s">
        <v>668</v>
      </c>
      <c r="J135" t="s">
        <v>52</v>
      </c>
      <c r="K135" t="s">
        <v>52</v>
      </c>
      <c r="W135" t="str">
        <f t="shared" si="2"/>
        <v/>
      </c>
    </row>
    <row r="136" spans="2:23" x14ac:dyDescent="0.4">
      <c r="B136" s="9" t="s">
        <v>669</v>
      </c>
      <c r="J136" t="s">
        <v>52</v>
      </c>
      <c r="K136" t="s">
        <v>52</v>
      </c>
      <c r="W136" t="str">
        <f t="shared" si="2"/>
        <v/>
      </c>
    </row>
    <row r="137" spans="2:23" x14ac:dyDescent="0.4">
      <c r="B137" s="9" t="s">
        <v>670</v>
      </c>
      <c r="J137" t="s">
        <v>52</v>
      </c>
      <c r="K137" t="s">
        <v>52</v>
      </c>
      <c r="W137" t="str">
        <f t="shared" si="2"/>
        <v/>
      </c>
    </row>
    <row r="138" spans="2:23" x14ac:dyDescent="0.4">
      <c r="B138" s="9" t="s">
        <v>671</v>
      </c>
      <c r="J138" t="s">
        <v>52</v>
      </c>
      <c r="K138" t="s">
        <v>52</v>
      </c>
      <c r="W138" t="str">
        <f t="shared" si="2"/>
        <v/>
      </c>
    </row>
    <row r="139" spans="2:23" x14ac:dyDescent="0.4">
      <c r="B139" s="9" t="s">
        <v>672</v>
      </c>
      <c r="J139" t="s">
        <v>52</v>
      </c>
      <c r="K139" t="s">
        <v>52</v>
      </c>
      <c r="W139" t="str">
        <f t="shared" si="2"/>
        <v/>
      </c>
    </row>
    <row r="140" spans="2:23" x14ac:dyDescent="0.4">
      <c r="B140" s="9" t="s">
        <v>673</v>
      </c>
      <c r="J140" t="s">
        <v>52</v>
      </c>
      <c r="K140" t="s">
        <v>52</v>
      </c>
      <c r="W140" t="str">
        <f t="shared" si="2"/>
        <v/>
      </c>
    </row>
    <row r="141" spans="2:23" x14ac:dyDescent="0.4">
      <c r="B141" s="9" t="s">
        <v>674</v>
      </c>
      <c r="J141" t="s">
        <v>52</v>
      </c>
      <c r="K141" t="s">
        <v>52</v>
      </c>
      <c r="W141" t="str">
        <f t="shared" si="2"/>
        <v/>
      </c>
    </row>
    <row r="142" spans="2:23" x14ac:dyDescent="0.4">
      <c r="B142" s="9" t="s">
        <v>675</v>
      </c>
      <c r="J142" t="s">
        <v>52</v>
      </c>
      <c r="K142" t="s">
        <v>52</v>
      </c>
      <c r="W142" t="str">
        <f t="shared" si="2"/>
        <v/>
      </c>
    </row>
    <row r="143" spans="2:23" x14ac:dyDescent="0.4">
      <c r="B143" s="9" t="s">
        <v>676</v>
      </c>
      <c r="J143" t="s">
        <v>52</v>
      </c>
      <c r="K143" t="s">
        <v>52</v>
      </c>
      <c r="W143" t="str">
        <f t="shared" si="2"/>
        <v/>
      </c>
    </row>
    <row r="144" spans="2:23" x14ac:dyDescent="0.4">
      <c r="B144" s="9" t="s">
        <v>677</v>
      </c>
      <c r="J144" t="s">
        <v>52</v>
      </c>
      <c r="K144" t="s">
        <v>52</v>
      </c>
      <c r="W144" t="str">
        <f t="shared" si="2"/>
        <v/>
      </c>
    </row>
    <row r="145" spans="2:34" x14ac:dyDescent="0.4">
      <c r="B145" s="9" t="s">
        <v>678</v>
      </c>
      <c r="J145" t="s">
        <v>52</v>
      </c>
      <c r="K145" t="s">
        <v>52</v>
      </c>
      <c r="W145" t="str">
        <f t="shared" si="2"/>
        <v/>
      </c>
    </row>
    <row r="146" spans="2:34" x14ac:dyDescent="0.4">
      <c r="B146" s="9" t="s">
        <v>679</v>
      </c>
      <c r="J146" t="s">
        <v>52</v>
      </c>
      <c r="K146" t="s">
        <v>52</v>
      </c>
      <c r="W146" t="str">
        <f t="shared" si="2"/>
        <v/>
      </c>
    </row>
    <row r="147" spans="2:34" x14ac:dyDescent="0.4">
      <c r="B147" s="9" t="s">
        <v>680</v>
      </c>
      <c r="M147" t="str">
        <f t="shared" ref="M147:M173" si="3">UPPER(B134)</f>
        <v>SOCS3</v>
      </c>
      <c r="N147" t="str">
        <f t="shared" ref="N147:N173" si="4">UPPER(C134)</f>
        <v/>
      </c>
      <c r="O147" t="str">
        <f t="shared" ref="O147:O173" si="5">UPPER(D134)</f>
        <v/>
      </c>
      <c r="P147" t="str">
        <f t="shared" ref="P147:P173" si="6">UPPER(E134)</f>
        <v/>
      </c>
      <c r="Q147" t="str">
        <f t="shared" ref="Q147:Q173" si="7">UPPER(F134)</f>
        <v/>
      </c>
      <c r="R147" t="str">
        <f t="shared" ref="R147:R173" si="8">UPPER(G134)</f>
        <v/>
      </c>
      <c r="S147" t="str">
        <f t="shared" ref="S147:S173" si="9">UPPER(H134)</f>
        <v/>
      </c>
      <c r="T147" t="str">
        <f t="shared" ref="T147:T173" si="10">UPPER(I134)</f>
        <v/>
      </c>
      <c r="U147" t="str">
        <f t="shared" ref="U147:U149" si="11">UPPER(J147)</f>
        <v/>
      </c>
      <c r="V147" t="str">
        <f t="shared" ref="V147:V149" si="12">UPPER(K147)</f>
        <v/>
      </c>
      <c r="W147" t="str">
        <f t="shared" si="2"/>
        <v/>
      </c>
    </row>
    <row r="148" spans="2:34" x14ac:dyDescent="0.4">
      <c r="B148" s="9" t="s">
        <v>681</v>
      </c>
      <c r="M148" t="str">
        <f t="shared" si="3"/>
        <v>SP1</v>
      </c>
      <c r="N148" t="str">
        <f t="shared" si="4"/>
        <v/>
      </c>
      <c r="O148" t="str">
        <f t="shared" si="5"/>
        <v/>
      </c>
      <c r="P148" t="str">
        <f t="shared" si="6"/>
        <v/>
      </c>
      <c r="Q148" t="str">
        <f t="shared" si="7"/>
        <v/>
      </c>
      <c r="R148" t="str">
        <f t="shared" si="8"/>
        <v/>
      </c>
      <c r="S148" t="str">
        <f t="shared" si="9"/>
        <v/>
      </c>
      <c r="T148" t="str">
        <f t="shared" si="10"/>
        <v/>
      </c>
      <c r="U148" t="str">
        <f t="shared" si="11"/>
        <v/>
      </c>
      <c r="V148" t="str">
        <f t="shared" si="12"/>
        <v/>
      </c>
      <c r="W148" t="str">
        <f t="shared" si="2"/>
        <v/>
      </c>
    </row>
    <row r="149" spans="2:34" x14ac:dyDescent="0.4">
      <c r="B149" s="9" t="s">
        <v>682</v>
      </c>
      <c r="M149" t="str">
        <f t="shared" si="3"/>
        <v>SPINT2</v>
      </c>
      <c r="N149" t="str">
        <f t="shared" si="4"/>
        <v/>
      </c>
      <c r="O149" t="str">
        <f t="shared" si="5"/>
        <v/>
      </c>
      <c r="P149" t="str">
        <f t="shared" si="6"/>
        <v/>
      </c>
      <c r="Q149" t="str">
        <f t="shared" si="7"/>
        <v/>
      </c>
      <c r="R149" t="str">
        <f t="shared" si="8"/>
        <v/>
      </c>
      <c r="S149" t="str">
        <f t="shared" si="9"/>
        <v/>
      </c>
      <c r="T149" t="str">
        <f t="shared" si="10"/>
        <v/>
      </c>
      <c r="U149" t="str">
        <f t="shared" si="11"/>
        <v/>
      </c>
      <c r="V149" t="str">
        <f t="shared" si="12"/>
        <v/>
      </c>
      <c r="W149" t="str">
        <f t="shared" si="2"/>
        <v/>
      </c>
    </row>
    <row r="150" spans="2:34" x14ac:dyDescent="0.4">
      <c r="B150" s="9" t="s">
        <v>683</v>
      </c>
      <c r="M150" t="str">
        <f t="shared" si="3"/>
        <v>SS18</v>
      </c>
      <c r="N150" t="str">
        <f t="shared" si="4"/>
        <v/>
      </c>
      <c r="O150" t="str">
        <f t="shared" si="5"/>
        <v/>
      </c>
      <c r="P150" t="str">
        <f t="shared" si="6"/>
        <v/>
      </c>
      <c r="Q150" t="str">
        <f t="shared" si="7"/>
        <v/>
      </c>
      <c r="R150" t="str">
        <f t="shared" si="8"/>
        <v/>
      </c>
      <c r="S150" t="str">
        <f t="shared" si="9"/>
        <v/>
      </c>
      <c r="T150" t="str">
        <f t="shared" si="10"/>
        <v/>
      </c>
      <c r="U150" t="str">
        <f t="shared" ref="U150:U173" si="13">UPPER(J150)</f>
        <v/>
      </c>
      <c r="V150" t="str">
        <f t="shared" ref="V150:V173" si="14">UPPER(K150)</f>
        <v/>
      </c>
      <c r="W150" t="str">
        <f t="shared" ref="W150:W173" si="15">UPPER(L150)</f>
        <v/>
      </c>
    </row>
    <row r="151" spans="2:34" x14ac:dyDescent="0.4">
      <c r="B151" s="9" t="s">
        <v>684</v>
      </c>
      <c r="M151" t="str">
        <f t="shared" si="3"/>
        <v>SSR1</v>
      </c>
      <c r="N151" t="str">
        <f t="shared" si="4"/>
        <v/>
      </c>
      <c r="O151" t="str">
        <f t="shared" si="5"/>
        <v/>
      </c>
      <c r="P151" t="str">
        <f t="shared" si="6"/>
        <v/>
      </c>
      <c r="Q151" t="str">
        <f t="shared" si="7"/>
        <v/>
      </c>
      <c r="R151" t="str">
        <f t="shared" si="8"/>
        <v/>
      </c>
      <c r="S151" t="str">
        <f t="shared" si="9"/>
        <v/>
      </c>
      <c r="T151" t="str">
        <f t="shared" si="10"/>
        <v/>
      </c>
      <c r="U151" t="str">
        <f t="shared" si="13"/>
        <v/>
      </c>
      <c r="V151" t="str">
        <f t="shared" si="14"/>
        <v/>
      </c>
      <c r="W151" t="str">
        <f t="shared" si="15"/>
        <v/>
      </c>
    </row>
    <row r="152" spans="2:34" x14ac:dyDescent="0.4">
      <c r="B152" s="9" t="s">
        <v>685</v>
      </c>
      <c r="M152" t="str">
        <f t="shared" si="3"/>
        <v>SSR3</v>
      </c>
      <c r="N152" t="str">
        <f t="shared" si="4"/>
        <v/>
      </c>
      <c r="O152" t="str">
        <f t="shared" si="5"/>
        <v/>
      </c>
      <c r="P152" t="str">
        <f t="shared" si="6"/>
        <v/>
      </c>
      <c r="Q152" t="str">
        <f t="shared" si="7"/>
        <v/>
      </c>
      <c r="R152" t="str">
        <f t="shared" si="8"/>
        <v/>
      </c>
      <c r="S152" t="str">
        <f t="shared" si="9"/>
        <v/>
      </c>
      <c r="T152" t="str">
        <f t="shared" si="10"/>
        <v/>
      </c>
      <c r="U152" t="str">
        <f t="shared" si="13"/>
        <v/>
      </c>
      <c r="V152" t="str">
        <f t="shared" si="14"/>
        <v/>
      </c>
      <c r="W152" t="str">
        <f t="shared" si="15"/>
        <v/>
      </c>
    </row>
    <row r="153" spans="2:34" x14ac:dyDescent="0.4">
      <c r="B153" s="9" t="s">
        <v>686</v>
      </c>
      <c r="M153" t="str">
        <f t="shared" si="3"/>
        <v>STAG1</v>
      </c>
      <c r="N153" t="str">
        <f t="shared" si="4"/>
        <v/>
      </c>
      <c r="O153" t="str">
        <f t="shared" si="5"/>
        <v/>
      </c>
      <c r="P153" t="str">
        <f t="shared" si="6"/>
        <v/>
      </c>
      <c r="Q153" t="str">
        <f t="shared" si="7"/>
        <v/>
      </c>
      <c r="R153" t="str">
        <f t="shared" si="8"/>
        <v/>
      </c>
      <c r="S153" t="str">
        <f t="shared" si="9"/>
        <v/>
      </c>
      <c r="T153" t="str">
        <f t="shared" si="10"/>
        <v/>
      </c>
      <c r="U153" t="str">
        <f t="shared" si="13"/>
        <v/>
      </c>
      <c r="V153" t="str">
        <f t="shared" si="14"/>
        <v/>
      </c>
      <c r="W153" t="str">
        <f t="shared" si="15"/>
        <v/>
      </c>
    </row>
    <row r="154" spans="2:34" x14ac:dyDescent="0.4">
      <c r="B154" s="9" t="s">
        <v>687</v>
      </c>
      <c r="M154" t="str">
        <f t="shared" si="3"/>
        <v>SUPT3</v>
      </c>
      <c r="N154" t="str">
        <f t="shared" si="4"/>
        <v/>
      </c>
      <c r="O154" t="str">
        <f t="shared" si="5"/>
        <v/>
      </c>
      <c r="P154" t="str">
        <f t="shared" si="6"/>
        <v/>
      </c>
      <c r="Q154" t="str">
        <f t="shared" si="7"/>
        <v/>
      </c>
      <c r="R154" t="str">
        <f t="shared" si="8"/>
        <v/>
      </c>
      <c r="S154" t="str">
        <f t="shared" si="9"/>
        <v/>
      </c>
      <c r="T154" t="str">
        <f t="shared" si="10"/>
        <v/>
      </c>
      <c r="U154" t="str">
        <f t="shared" si="13"/>
        <v/>
      </c>
      <c r="V154" t="str">
        <f t="shared" si="14"/>
        <v/>
      </c>
      <c r="W154" t="str">
        <f t="shared" si="15"/>
        <v/>
      </c>
    </row>
    <row r="155" spans="2:34" x14ac:dyDescent="0.4">
      <c r="B155" s="9" t="s">
        <v>688</v>
      </c>
      <c r="M155" t="str">
        <f t="shared" si="3"/>
        <v>TBX20</v>
      </c>
      <c r="N155" t="str">
        <f t="shared" si="4"/>
        <v/>
      </c>
      <c r="O155" t="str">
        <f t="shared" si="5"/>
        <v/>
      </c>
      <c r="P155" t="str">
        <f t="shared" si="6"/>
        <v/>
      </c>
      <c r="Q155" t="str">
        <f t="shared" si="7"/>
        <v/>
      </c>
      <c r="R155" t="str">
        <f t="shared" si="8"/>
        <v/>
      </c>
      <c r="S155" t="str">
        <f t="shared" si="9"/>
        <v/>
      </c>
      <c r="T155" t="str">
        <f t="shared" si="10"/>
        <v/>
      </c>
      <c r="U155" t="str">
        <f t="shared" si="13"/>
        <v/>
      </c>
      <c r="V155" t="str">
        <f t="shared" si="14"/>
        <v/>
      </c>
      <c r="W155" t="str">
        <f t="shared" si="15"/>
        <v/>
      </c>
    </row>
    <row r="156" spans="2:34" x14ac:dyDescent="0.4">
      <c r="B156" s="9" t="s">
        <v>689</v>
      </c>
      <c r="M156" t="str">
        <f t="shared" si="3"/>
        <v>TEX19.1</v>
      </c>
      <c r="N156" t="str">
        <f t="shared" si="4"/>
        <v/>
      </c>
      <c r="O156" t="str">
        <f t="shared" si="5"/>
        <v/>
      </c>
      <c r="P156" t="str">
        <f t="shared" si="6"/>
        <v/>
      </c>
      <c r="Q156" t="str">
        <f t="shared" si="7"/>
        <v/>
      </c>
      <c r="R156" t="str">
        <f t="shared" si="8"/>
        <v/>
      </c>
      <c r="S156" t="str">
        <f t="shared" si="9"/>
        <v/>
      </c>
      <c r="T156" t="str">
        <f t="shared" si="10"/>
        <v/>
      </c>
      <c r="U156" t="str">
        <f t="shared" si="13"/>
        <v/>
      </c>
      <c r="V156" t="str">
        <f t="shared" si="14"/>
        <v/>
      </c>
      <c r="W156" t="str">
        <f t="shared" si="15"/>
        <v/>
      </c>
    </row>
    <row r="157" spans="2:34" x14ac:dyDescent="0.4">
      <c r="M157" t="str">
        <f t="shared" si="3"/>
        <v>TFEB</v>
      </c>
      <c r="N157" t="str">
        <f t="shared" si="4"/>
        <v/>
      </c>
      <c r="O157" t="str">
        <f t="shared" si="5"/>
        <v/>
      </c>
      <c r="P157" t="str">
        <f t="shared" si="6"/>
        <v/>
      </c>
      <c r="Q157" t="str">
        <f t="shared" si="7"/>
        <v/>
      </c>
      <c r="R157" t="str">
        <f t="shared" si="8"/>
        <v/>
      </c>
      <c r="S157" t="str">
        <f t="shared" si="9"/>
        <v/>
      </c>
      <c r="T157" t="str">
        <f t="shared" si="10"/>
        <v/>
      </c>
      <c r="U157" t="str">
        <f t="shared" si="13"/>
        <v/>
      </c>
      <c r="V157" t="str">
        <f t="shared" si="14"/>
        <v/>
      </c>
      <c r="W157" t="str">
        <f t="shared" si="15"/>
        <v/>
      </c>
    </row>
    <row r="158" spans="2:34" x14ac:dyDescent="0.4">
      <c r="M158" t="str">
        <f t="shared" si="3"/>
        <v>TGFBR3</v>
      </c>
      <c r="N158" t="str">
        <f t="shared" si="4"/>
        <v/>
      </c>
      <c r="O158" t="str">
        <f t="shared" si="5"/>
        <v/>
      </c>
      <c r="P158" t="str">
        <f t="shared" si="6"/>
        <v/>
      </c>
      <c r="Q158" t="str">
        <f t="shared" si="7"/>
        <v/>
      </c>
      <c r="R158" t="str">
        <f t="shared" si="8"/>
        <v/>
      </c>
      <c r="S158" t="str">
        <f t="shared" si="9"/>
        <v/>
      </c>
      <c r="T158" t="str">
        <f t="shared" si="10"/>
        <v/>
      </c>
      <c r="U158" t="str">
        <f t="shared" si="13"/>
        <v/>
      </c>
      <c r="V158" t="str">
        <f t="shared" si="14"/>
        <v/>
      </c>
      <c r="W158" t="str">
        <f t="shared" si="15"/>
        <v/>
      </c>
    </row>
    <row r="159" spans="2:34" x14ac:dyDescent="0.4">
      <c r="M159" t="str">
        <f t="shared" si="3"/>
        <v>TLE3</v>
      </c>
      <c r="N159" t="str">
        <f t="shared" si="4"/>
        <v/>
      </c>
      <c r="O159" t="str">
        <f t="shared" si="5"/>
        <v/>
      </c>
      <c r="P159" t="str">
        <f t="shared" si="6"/>
        <v/>
      </c>
      <c r="Q159" t="str">
        <f t="shared" si="7"/>
        <v/>
      </c>
      <c r="R159" t="str">
        <f t="shared" si="8"/>
        <v/>
      </c>
      <c r="S159" t="str">
        <f t="shared" si="9"/>
        <v/>
      </c>
      <c r="T159" t="str">
        <f t="shared" si="10"/>
        <v/>
      </c>
      <c r="U159" t="str">
        <f t="shared" si="13"/>
        <v/>
      </c>
      <c r="V159" t="str">
        <f t="shared" si="14"/>
        <v/>
      </c>
      <c r="W159" t="str">
        <f t="shared" si="15"/>
        <v/>
      </c>
      <c r="X159" t="str">
        <f t="shared" ref="X159:X173" si="16">UPPER(M159)</f>
        <v>TLE3</v>
      </c>
      <c r="Y159" t="str">
        <f t="shared" ref="Y159:Y173" si="17">UPPER(N159)</f>
        <v/>
      </c>
      <c r="Z159" t="str">
        <f t="shared" ref="Z159:Z173" si="18">UPPER(O159)</f>
        <v/>
      </c>
      <c r="AA159" t="str">
        <f t="shared" ref="AA159:AA173" si="19">UPPER(P159)</f>
        <v/>
      </c>
      <c r="AB159" t="str">
        <f t="shared" ref="AB159:AB173" si="20">UPPER(Q159)</f>
        <v/>
      </c>
      <c r="AC159" t="str">
        <f t="shared" ref="AC159:AC173" si="21">UPPER(R159)</f>
        <v/>
      </c>
      <c r="AD159" t="str">
        <f t="shared" ref="AD159:AD173" si="22">UPPER(S159)</f>
        <v/>
      </c>
      <c r="AE159" t="str">
        <f t="shared" ref="AE159:AE173" si="23">UPPER(T159)</f>
        <v/>
      </c>
      <c r="AF159" t="str">
        <f t="shared" ref="AF159:AF173" si="24">UPPER(U159)</f>
        <v/>
      </c>
      <c r="AG159" t="str">
        <f t="shared" ref="AG159:AG173" si="25">UPPER(V159)</f>
        <v/>
      </c>
      <c r="AH159" t="str">
        <f t="shared" ref="AH159:AH173" si="26">UPPER(W159)</f>
        <v/>
      </c>
    </row>
    <row r="160" spans="2:34" x14ac:dyDescent="0.4">
      <c r="M160" t="str">
        <f t="shared" si="3"/>
        <v>TNKS</v>
      </c>
      <c r="N160" t="str">
        <f t="shared" si="4"/>
        <v/>
      </c>
      <c r="O160" t="str">
        <f t="shared" si="5"/>
        <v/>
      </c>
      <c r="P160" t="str">
        <f t="shared" si="6"/>
        <v/>
      </c>
      <c r="Q160" t="str">
        <f t="shared" si="7"/>
        <v/>
      </c>
      <c r="R160" t="str">
        <f t="shared" si="8"/>
        <v/>
      </c>
      <c r="S160" t="str">
        <f t="shared" si="9"/>
        <v/>
      </c>
      <c r="T160" t="str">
        <f t="shared" si="10"/>
        <v/>
      </c>
      <c r="U160" t="str">
        <f t="shared" si="13"/>
        <v/>
      </c>
      <c r="V160" t="str">
        <f t="shared" si="14"/>
        <v/>
      </c>
      <c r="W160" t="str">
        <f t="shared" si="15"/>
        <v/>
      </c>
      <c r="X160" t="str">
        <f t="shared" si="16"/>
        <v>TNKS</v>
      </c>
      <c r="Y160" t="str">
        <f t="shared" si="17"/>
        <v/>
      </c>
      <c r="Z160" t="str">
        <f t="shared" si="18"/>
        <v/>
      </c>
      <c r="AA160" t="str">
        <f t="shared" si="19"/>
        <v/>
      </c>
      <c r="AB160" t="str">
        <f t="shared" si="20"/>
        <v/>
      </c>
      <c r="AC160" t="str">
        <f t="shared" si="21"/>
        <v/>
      </c>
      <c r="AD160" t="str">
        <f t="shared" si="22"/>
        <v/>
      </c>
      <c r="AE160" t="str">
        <f t="shared" si="23"/>
        <v/>
      </c>
      <c r="AF160" t="str">
        <f t="shared" si="24"/>
        <v/>
      </c>
      <c r="AG160" t="str">
        <f t="shared" si="25"/>
        <v/>
      </c>
      <c r="AH160" t="str">
        <f t="shared" si="26"/>
        <v/>
      </c>
    </row>
    <row r="161" spans="13:34" x14ac:dyDescent="0.4">
      <c r="M161" t="str">
        <f t="shared" si="3"/>
        <v>UBE2L3</v>
      </c>
      <c r="N161" t="str">
        <f t="shared" si="4"/>
        <v/>
      </c>
      <c r="O161" t="str">
        <f t="shared" si="5"/>
        <v/>
      </c>
      <c r="P161" t="str">
        <f t="shared" si="6"/>
        <v/>
      </c>
      <c r="Q161" t="str">
        <f t="shared" si="7"/>
        <v/>
      </c>
      <c r="R161" t="str">
        <f t="shared" si="8"/>
        <v/>
      </c>
      <c r="S161" t="str">
        <f t="shared" si="9"/>
        <v/>
      </c>
      <c r="T161" t="str">
        <f t="shared" si="10"/>
        <v/>
      </c>
      <c r="U161" t="str">
        <f t="shared" si="13"/>
        <v/>
      </c>
      <c r="V161" t="str">
        <f t="shared" si="14"/>
        <v/>
      </c>
      <c r="W161" t="str">
        <f t="shared" si="15"/>
        <v/>
      </c>
      <c r="X161" t="str">
        <f t="shared" si="16"/>
        <v>UBE2L3</v>
      </c>
      <c r="Y161" t="str">
        <f t="shared" si="17"/>
        <v/>
      </c>
      <c r="Z161" t="str">
        <f t="shared" si="18"/>
        <v/>
      </c>
      <c r="AA161" t="str">
        <f t="shared" si="19"/>
        <v/>
      </c>
      <c r="AB161" t="str">
        <f t="shared" si="20"/>
        <v/>
      </c>
      <c r="AC161" t="str">
        <f t="shared" si="21"/>
        <v/>
      </c>
      <c r="AD161" t="str">
        <f t="shared" si="22"/>
        <v/>
      </c>
      <c r="AE161" t="str">
        <f t="shared" si="23"/>
        <v/>
      </c>
      <c r="AF161" t="str">
        <f t="shared" si="24"/>
        <v/>
      </c>
      <c r="AG161" t="str">
        <f t="shared" si="25"/>
        <v/>
      </c>
      <c r="AH161" t="str">
        <f t="shared" si="26"/>
        <v/>
      </c>
    </row>
    <row r="162" spans="13:34" x14ac:dyDescent="0.4">
      <c r="M162" t="str">
        <f t="shared" si="3"/>
        <v>UGGT1</v>
      </c>
      <c r="N162" t="str">
        <f t="shared" si="4"/>
        <v/>
      </c>
      <c r="O162" t="str">
        <f t="shared" si="5"/>
        <v/>
      </c>
      <c r="P162" t="str">
        <f t="shared" si="6"/>
        <v/>
      </c>
      <c r="Q162" t="str">
        <f t="shared" si="7"/>
        <v/>
      </c>
      <c r="R162" t="str">
        <f t="shared" si="8"/>
        <v/>
      </c>
      <c r="S162" t="str">
        <f t="shared" si="9"/>
        <v/>
      </c>
      <c r="T162" t="str">
        <f t="shared" si="10"/>
        <v/>
      </c>
      <c r="U162" t="str">
        <f t="shared" si="13"/>
        <v/>
      </c>
      <c r="V162" t="str">
        <f t="shared" si="14"/>
        <v/>
      </c>
      <c r="W162" t="str">
        <f t="shared" si="15"/>
        <v/>
      </c>
      <c r="X162" t="str">
        <f t="shared" si="16"/>
        <v>UGGT1</v>
      </c>
      <c r="Y162" t="str">
        <f t="shared" si="17"/>
        <v/>
      </c>
      <c r="Z162" t="str">
        <f t="shared" si="18"/>
        <v/>
      </c>
      <c r="AA162" t="str">
        <f t="shared" si="19"/>
        <v/>
      </c>
      <c r="AB162" t="str">
        <f t="shared" si="20"/>
        <v/>
      </c>
      <c r="AC162" t="str">
        <f t="shared" si="21"/>
        <v/>
      </c>
      <c r="AD162" t="str">
        <f t="shared" si="22"/>
        <v/>
      </c>
      <c r="AE162" t="str">
        <f t="shared" si="23"/>
        <v/>
      </c>
      <c r="AF162" t="str">
        <f t="shared" si="24"/>
        <v/>
      </c>
      <c r="AG162" t="str">
        <f t="shared" si="25"/>
        <v/>
      </c>
      <c r="AH162" t="str">
        <f t="shared" si="26"/>
        <v/>
      </c>
    </row>
    <row r="163" spans="13:34" x14ac:dyDescent="0.4">
      <c r="M163" t="str">
        <f t="shared" si="3"/>
        <v>VPS33B</v>
      </c>
      <c r="N163" t="str">
        <f t="shared" si="4"/>
        <v/>
      </c>
      <c r="O163" t="str">
        <f t="shared" si="5"/>
        <v/>
      </c>
      <c r="P163" t="str">
        <f t="shared" si="6"/>
        <v/>
      </c>
      <c r="Q163" t="str">
        <f t="shared" si="7"/>
        <v/>
      </c>
      <c r="R163" t="str">
        <f t="shared" si="8"/>
        <v/>
      </c>
      <c r="S163" t="str">
        <f t="shared" si="9"/>
        <v/>
      </c>
      <c r="T163" t="str">
        <f t="shared" si="10"/>
        <v/>
      </c>
      <c r="U163" t="str">
        <f t="shared" si="13"/>
        <v/>
      </c>
      <c r="V163" t="str">
        <f t="shared" si="14"/>
        <v/>
      </c>
      <c r="W163" t="str">
        <f t="shared" si="15"/>
        <v/>
      </c>
      <c r="X163" t="str">
        <f t="shared" si="16"/>
        <v>VPS33B</v>
      </c>
      <c r="Y163" t="str">
        <f t="shared" si="17"/>
        <v/>
      </c>
      <c r="Z163" t="str">
        <f t="shared" si="18"/>
        <v/>
      </c>
      <c r="AA163" t="str">
        <f t="shared" si="19"/>
        <v/>
      </c>
      <c r="AB163" t="str">
        <f t="shared" si="20"/>
        <v/>
      </c>
      <c r="AC163" t="str">
        <f t="shared" si="21"/>
        <v/>
      </c>
      <c r="AD163" t="str">
        <f t="shared" si="22"/>
        <v/>
      </c>
      <c r="AE163" t="str">
        <f t="shared" si="23"/>
        <v/>
      </c>
      <c r="AF163" t="str">
        <f t="shared" si="24"/>
        <v/>
      </c>
      <c r="AG163" t="str">
        <f t="shared" si="25"/>
        <v/>
      </c>
      <c r="AH163" t="str">
        <f t="shared" si="26"/>
        <v/>
      </c>
    </row>
    <row r="164" spans="13:34" x14ac:dyDescent="0.4">
      <c r="M164" t="str">
        <f t="shared" si="3"/>
        <v>VPS4B</v>
      </c>
      <c r="N164" t="str">
        <f t="shared" si="4"/>
        <v/>
      </c>
      <c r="O164" t="str">
        <f t="shared" si="5"/>
        <v/>
      </c>
      <c r="P164" t="str">
        <f t="shared" si="6"/>
        <v/>
      </c>
      <c r="Q164" t="str">
        <f t="shared" si="7"/>
        <v/>
      </c>
      <c r="R164" t="str">
        <f t="shared" si="8"/>
        <v/>
      </c>
      <c r="S164" t="str">
        <f t="shared" si="9"/>
        <v/>
      </c>
      <c r="T164" t="str">
        <f t="shared" si="10"/>
        <v/>
      </c>
      <c r="U164" t="str">
        <f t="shared" si="13"/>
        <v/>
      </c>
      <c r="V164" t="str">
        <f t="shared" si="14"/>
        <v/>
      </c>
      <c r="W164" t="str">
        <f t="shared" si="15"/>
        <v/>
      </c>
      <c r="X164" t="str">
        <f t="shared" si="16"/>
        <v>VPS4B</v>
      </c>
      <c r="Y164" t="str">
        <f t="shared" si="17"/>
        <v/>
      </c>
      <c r="Z164" t="str">
        <f t="shared" si="18"/>
        <v/>
      </c>
      <c r="AA164" t="str">
        <f t="shared" si="19"/>
        <v/>
      </c>
      <c r="AB164" t="str">
        <f t="shared" si="20"/>
        <v/>
      </c>
      <c r="AC164" t="str">
        <f t="shared" si="21"/>
        <v/>
      </c>
      <c r="AD164" t="str">
        <f t="shared" si="22"/>
        <v/>
      </c>
      <c r="AE164" t="str">
        <f t="shared" si="23"/>
        <v/>
      </c>
      <c r="AF164" t="str">
        <f t="shared" si="24"/>
        <v/>
      </c>
      <c r="AG164" t="str">
        <f t="shared" si="25"/>
        <v/>
      </c>
      <c r="AH164" t="str">
        <f t="shared" si="26"/>
        <v/>
      </c>
    </row>
    <row r="165" spans="13:34" x14ac:dyDescent="0.4">
      <c r="M165" t="str">
        <f t="shared" si="3"/>
        <v>WASHC2</v>
      </c>
      <c r="N165" t="str">
        <f t="shared" si="4"/>
        <v/>
      </c>
      <c r="O165" t="str">
        <f t="shared" si="5"/>
        <v/>
      </c>
      <c r="P165" t="str">
        <f t="shared" si="6"/>
        <v/>
      </c>
      <c r="Q165" t="str">
        <f t="shared" si="7"/>
        <v/>
      </c>
      <c r="R165" t="str">
        <f t="shared" si="8"/>
        <v/>
      </c>
      <c r="S165" t="str">
        <f t="shared" si="9"/>
        <v/>
      </c>
      <c r="T165" t="str">
        <f t="shared" si="10"/>
        <v/>
      </c>
      <c r="U165" t="str">
        <f t="shared" si="13"/>
        <v/>
      </c>
      <c r="V165" t="str">
        <f t="shared" si="14"/>
        <v/>
      </c>
      <c r="W165" t="str">
        <f t="shared" si="15"/>
        <v/>
      </c>
      <c r="X165" t="str">
        <f t="shared" si="16"/>
        <v>WASHC2</v>
      </c>
      <c r="Y165" t="str">
        <f t="shared" si="17"/>
        <v/>
      </c>
      <c r="Z165" t="str">
        <f t="shared" si="18"/>
        <v/>
      </c>
      <c r="AA165" t="str">
        <f t="shared" si="19"/>
        <v/>
      </c>
      <c r="AB165" t="str">
        <f t="shared" si="20"/>
        <v/>
      </c>
      <c r="AC165" t="str">
        <f t="shared" si="21"/>
        <v/>
      </c>
      <c r="AD165" t="str">
        <f t="shared" si="22"/>
        <v/>
      </c>
      <c r="AE165" t="str">
        <f t="shared" si="23"/>
        <v/>
      </c>
      <c r="AF165" t="str">
        <f t="shared" si="24"/>
        <v/>
      </c>
      <c r="AG165" t="str">
        <f t="shared" si="25"/>
        <v/>
      </c>
      <c r="AH165" t="str">
        <f t="shared" si="26"/>
        <v/>
      </c>
    </row>
    <row r="166" spans="13:34" x14ac:dyDescent="0.4">
      <c r="M166" t="str">
        <f t="shared" si="3"/>
        <v>WDFY3</v>
      </c>
      <c r="N166" t="str">
        <f t="shared" si="4"/>
        <v/>
      </c>
      <c r="O166" t="str">
        <f t="shared" si="5"/>
        <v/>
      </c>
      <c r="P166" t="str">
        <f t="shared" si="6"/>
        <v/>
      </c>
      <c r="Q166" t="str">
        <f t="shared" si="7"/>
        <v/>
      </c>
      <c r="R166" t="str">
        <f t="shared" si="8"/>
        <v/>
      </c>
      <c r="S166" t="str">
        <f t="shared" si="9"/>
        <v/>
      </c>
      <c r="T166" t="str">
        <f t="shared" si="10"/>
        <v/>
      </c>
      <c r="U166" t="str">
        <f t="shared" si="13"/>
        <v/>
      </c>
      <c r="V166" t="str">
        <f t="shared" si="14"/>
        <v/>
      </c>
      <c r="W166" t="str">
        <f t="shared" si="15"/>
        <v/>
      </c>
      <c r="X166" t="str">
        <f t="shared" si="16"/>
        <v>WDFY3</v>
      </c>
      <c r="Y166" t="str">
        <f t="shared" si="17"/>
        <v/>
      </c>
      <c r="Z166" t="str">
        <f t="shared" si="18"/>
        <v/>
      </c>
      <c r="AA166" t="str">
        <f t="shared" si="19"/>
        <v/>
      </c>
      <c r="AB166" t="str">
        <f t="shared" si="20"/>
        <v/>
      </c>
      <c r="AC166" t="str">
        <f t="shared" si="21"/>
        <v/>
      </c>
      <c r="AD166" t="str">
        <f t="shared" si="22"/>
        <v/>
      </c>
      <c r="AE166" t="str">
        <f t="shared" si="23"/>
        <v/>
      </c>
      <c r="AF166" t="str">
        <f t="shared" si="24"/>
        <v/>
      </c>
      <c r="AG166" t="str">
        <f t="shared" si="25"/>
        <v/>
      </c>
      <c r="AH166" t="str">
        <f t="shared" si="26"/>
        <v/>
      </c>
    </row>
    <row r="167" spans="13:34" x14ac:dyDescent="0.4">
      <c r="M167" t="str">
        <f t="shared" si="3"/>
        <v>WNT2</v>
      </c>
      <c r="N167" t="str">
        <f t="shared" si="4"/>
        <v/>
      </c>
      <c r="O167" t="str">
        <f t="shared" si="5"/>
        <v/>
      </c>
      <c r="P167" t="str">
        <f t="shared" si="6"/>
        <v/>
      </c>
      <c r="Q167" t="str">
        <f t="shared" si="7"/>
        <v/>
      </c>
      <c r="R167" t="str">
        <f t="shared" si="8"/>
        <v/>
      </c>
      <c r="S167" t="str">
        <f t="shared" si="9"/>
        <v/>
      </c>
      <c r="T167" t="str">
        <f t="shared" si="10"/>
        <v/>
      </c>
      <c r="U167" t="str">
        <f t="shared" si="13"/>
        <v/>
      </c>
      <c r="V167" t="str">
        <f t="shared" si="14"/>
        <v/>
      </c>
      <c r="W167" t="str">
        <f t="shared" si="15"/>
        <v/>
      </c>
      <c r="X167" t="str">
        <f t="shared" si="16"/>
        <v>WNT2</v>
      </c>
      <c r="Y167" t="str">
        <f t="shared" si="17"/>
        <v/>
      </c>
      <c r="Z167" t="str">
        <f t="shared" si="18"/>
        <v/>
      </c>
      <c r="AA167" t="str">
        <f t="shared" si="19"/>
        <v/>
      </c>
      <c r="AB167" t="str">
        <f t="shared" si="20"/>
        <v/>
      </c>
      <c r="AC167" t="str">
        <f t="shared" si="21"/>
        <v/>
      </c>
      <c r="AD167" t="str">
        <f t="shared" si="22"/>
        <v/>
      </c>
      <c r="AE167" t="str">
        <f t="shared" si="23"/>
        <v/>
      </c>
      <c r="AF167" t="str">
        <f t="shared" si="24"/>
        <v/>
      </c>
      <c r="AG167" t="str">
        <f t="shared" si="25"/>
        <v/>
      </c>
      <c r="AH167" t="str">
        <f t="shared" si="26"/>
        <v/>
      </c>
    </row>
    <row r="168" spans="13:34" x14ac:dyDescent="0.4">
      <c r="M168" t="str">
        <f t="shared" si="3"/>
        <v>ZFP568</v>
      </c>
      <c r="N168" t="str">
        <f t="shared" si="4"/>
        <v/>
      </c>
      <c r="O168" t="str">
        <f t="shared" si="5"/>
        <v/>
      </c>
      <c r="P168" t="str">
        <f t="shared" si="6"/>
        <v/>
      </c>
      <c r="Q168" t="str">
        <f t="shared" si="7"/>
        <v/>
      </c>
      <c r="R168" t="str">
        <f t="shared" si="8"/>
        <v/>
      </c>
      <c r="S168" t="str">
        <f t="shared" si="9"/>
        <v/>
      </c>
      <c r="T168" t="str">
        <f t="shared" si="10"/>
        <v/>
      </c>
      <c r="U168" t="str">
        <f t="shared" si="13"/>
        <v/>
      </c>
      <c r="V168" t="str">
        <f t="shared" si="14"/>
        <v/>
      </c>
      <c r="W168" t="str">
        <f t="shared" si="15"/>
        <v/>
      </c>
      <c r="X168" t="str">
        <f t="shared" si="16"/>
        <v>ZFP568</v>
      </c>
      <c r="Y168" t="str">
        <f t="shared" si="17"/>
        <v/>
      </c>
      <c r="Z168" t="str">
        <f t="shared" si="18"/>
        <v/>
      </c>
      <c r="AA168" t="str">
        <f t="shared" si="19"/>
        <v/>
      </c>
      <c r="AB168" t="str">
        <f t="shared" si="20"/>
        <v/>
      </c>
      <c r="AC168" t="str">
        <f t="shared" si="21"/>
        <v/>
      </c>
      <c r="AD168" t="str">
        <f t="shared" si="22"/>
        <v/>
      </c>
      <c r="AE168" t="str">
        <f t="shared" si="23"/>
        <v/>
      </c>
      <c r="AF168" t="str">
        <f t="shared" si="24"/>
        <v/>
      </c>
      <c r="AG168" t="str">
        <f t="shared" si="25"/>
        <v/>
      </c>
      <c r="AH168" t="str">
        <f t="shared" si="26"/>
        <v/>
      </c>
    </row>
    <row r="169" spans="13:34" x14ac:dyDescent="0.4">
      <c r="M169" t="str">
        <f t="shared" si="3"/>
        <v>ZWILCH</v>
      </c>
      <c r="N169" t="str">
        <f t="shared" si="4"/>
        <v/>
      </c>
      <c r="O169" t="str">
        <f t="shared" si="5"/>
        <v/>
      </c>
      <c r="P169" t="str">
        <f t="shared" si="6"/>
        <v/>
      </c>
      <c r="Q169" t="str">
        <f t="shared" si="7"/>
        <v/>
      </c>
      <c r="R169" t="str">
        <f t="shared" si="8"/>
        <v/>
      </c>
      <c r="S169" t="str">
        <f t="shared" si="9"/>
        <v/>
      </c>
      <c r="T169" t="str">
        <f t="shared" si="10"/>
        <v/>
      </c>
      <c r="U169" t="str">
        <f t="shared" si="13"/>
        <v/>
      </c>
      <c r="V169" t="str">
        <f t="shared" si="14"/>
        <v/>
      </c>
      <c r="W169" t="str">
        <f t="shared" si="15"/>
        <v/>
      </c>
      <c r="X169" t="str">
        <f t="shared" si="16"/>
        <v>ZWILCH</v>
      </c>
      <c r="Y169" t="str">
        <f t="shared" si="17"/>
        <v/>
      </c>
      <c r="Z169" t="str">
        <f t="shared" si="18"/>
        <v/>
      </c>
      <c r="AA169" t="str">
        <f t="shared" si="19"/>
        <v/>
      </c>
      <c r="AB169" t="str">
        <f t="shared" si="20"/>
        <v/>
      </c>
      <c r="AC169" t="str">
        <f t="shared" si="21"/>
        <v/>
      </c>
      <c r="AD169" t="str">
        <f t="shared" si="22"/>
        <v/>
      </c>
      <c r="AE169" t="str">
        <f t="shared" si="23"/>
        <v/>
      </c>
      <c r="AF169" t="str">
        <f t="shared" si="24"/>
        <v/>
      </c>
      <c r="AG169" t="str">
        <f t="shared" si="25"/>
        <v/>
      </c>
      <c r="AH169" t="str">
        <f t="shared" si="26"/>
        <v/>
      </c>
    </row>
    <row r="170" spans="13:34" x14ac:dyDescent="0.4">
      <c r="M170" t="str">
        <f t="shared" si="3"/>
        <v/>
      </c>
      <c r="N170" t="str">
        <f t="shared" si="4"/>
        <v/>
      </c>
      <c r="O170" t="str">
        <f t="shared" si="5"/>
        <v/>
      </c>
      <c r="P170" t="str">
        <f t="shared" si="6"/>
        <v/>
      </c>
      <c r="Q170" t="str">
        <f t="shared" si="7"/>
        <v/>
      </c>
      <c r="R170" t="str">
        <f t="shared" si="8"/>
        <v/>
      </c>
      <c r="S170" t="str">
        <f t="shared" si="9"/>
        <v/>
      </c>
      <c r="T170" t="str">
        <f t="shared" si="10"/>
        <v/>
      </c>
      <c r="U170" t="str">
        <f t="shared" si="13"/>
        <v/>
      </c>
      <c r="V170" t="str">
        <f t="shared" si="14"/>
        <v/>
      </c>
      <c r="W170" t="str">
        <f t="shared" si="15"/>
        <v/>
      </c>
      <c r="X170" t="str">
        <f t="shared" si="16"/>
        <v/>
      </c>
      <c r="Y170" t="str">
        <f t="shared" si="17"/>
        <v/>
      </c>
      <c r="Z170" t="str">
        <f t="shared" si="18"/>
        <v/>
      </c>
      <c r="AA170" t="str">
        <f t="shared" si="19"/>
        <v/>
      </c>
      <c r="AB170" t="str">
        <f t="shared" si="20"/>
        <v/>
      </c>
      <c r="AC170" t="str">
        <f t="shared" si="21"/>
        <v/>
      </c>
      <c r="AD170" t="str">
        <f t="shared" si="22"/>
        <v/>
      </c>
      <c r="AE170" t="str">
        <f t="shared" si="23"/>
        <v/>
      </c>
      <c r="AF170" t="str">
        <f t="shared" si="24"/>
        <v/>
      </c>
      <c r="AG170" t="str">
        <f t="shared" si="25"/>
        <v/>
      </c>
      <c r="AH170" t="str">
        <f t="shared" si="26"/>
        <v/>
      </c>
    </row>
    <row r="171" spans="13:34" x14ac:dyDescent="0.4">
      <c r="M171" t="str">
        <f t="shared" si="3"/>
        <v/>
      </c>
      <c r="N171" t="str">
        <f t="shared" si="4"/>
        <v/>
      </c>
      <c r="O171" t="str">
        <f t="shared" si="5"/>
        <v/>
      </c>
      <c r="P171" t="str">
        <f t="shared" si="6"/>
        <v/>
      </c>
      <c r="Q171" t="str">
        <f t="shared" si="7"/>
        <v/>
      </c>
      <c r="R171" t="str">
        <f t="shared" si="8"/>
        <v/>
      </c>
      <c r="S171" t="str">
        <f t="shared" si="9"/>
        <v/>
      </c>
      <c r="T171" t="str">
        <f t="shared" si="10"/>
        <v/>
      </c>
      <c r="U171" t="str">
        <f t="shared" si="13"/>
        <v/>
      </c>
      <c r="V171" t="str">
        <f t="shared" si="14"/>
        <v/>
      </c>
      <c r="W171" t="str">
        <f t="shared" si="15"/>
        <v/>
      </c>
      <c r="X171" t="str">
        <f t="shared" si="16"/>
        <v/>
      </c>
      <c r="Y171" t="str">
        <f t="shared" si="17"/>
        <v/>
      </c>
      <c r="Z171" t="str">
        <f t="shared" si="18"/>
        <v/>
      </c>
      <c r="AA171" t="str">
        <f t="shared" si="19"/>
        <v/>
      </c>
      <c r="AB171" t="str">
        <f t="shared" si="20"/>
        <v/>
      </c>
      <c r="AC171" t="str">
        <f t="shared" si="21"/>
        <v/>
      </c>
      <c r="AD171" t="str">
        <f t="shared" si="22"/>
        <v/>
      </c>
      <c r="AE171" t="str">
        <f t="shared" si="23"/>
        <v/>
      </c>
      <c r="AF171" t="str">
        <f t="shared" si="24"/>
        <v/>
      </c>
      <c r="AG171" t="str">
        <f t="shared" si="25"/>
        <v/>
      </c>
      <c r="AH171" t="str">
        <f t="shared" si="26"/>
        <v/>
      </c>
    </row>
    <row r="172" spans="13:34" x14ac:dyDescent="0.4">
      <c r="M172" t="str">
        <f t="shared" si="3"/>
        <v/>
      </c>
      <c r="N172" t="str">
        <f t="shared" si="4"/>
        <v/>
      </c>
      <c r="O172" t="str">
        <f t="shared" si="5"/>
        <v/>
      </c>
      <c r="P172" t="str">
        <f t="shared" si="6"/>
        <v/>
      </c>
      <c r="Q172" t="str">
        <f t="shared" si="7"/>
        <v/>
      </c>
      <c r="R172" t="str">
        <f t="shared" si="8"/>
        <v/>
      </c>
      <c r="S172" t="str">
        <f t="shared" si="9"/>
        <v/>
      </c>
      <c r="T172" t="str">
        <f t="shared" si="10"/>
        <v/>
      </c>
      <c r="U172" t="str">
        <f t="shared" si="13"/>
        <v/>
      </c>
      <c r="V172" t="str">
        <f t="shared" si="14"/>
        <v/>
      </c>
      <c r="W172" t="str">
        <f t="shared" si="15"/>
        <v/>
      </c>
      <c r="X172" t="str">
        <f t="shared" si="16"/>
        <v/>
      </c>
      <c r="Y172" t="str">
        <f t="shared" si="17"/>
        <v/>
      </c>
      <c r="Z172" t="str">
        <f t="shared" si="18"/>
        <v/>
      </c>
      <c r="AA172" t="str">
        <f t="shared" si="19"/>
        <v/>
      </c>
      <c r="AB172" t="str">
        <f t="shared" si="20"/>
        <v/>
      </c>
      <c r="AC172" t="str">
        <f t="shared" si="21"/>
        <v/>
      </c>
      <c r="AD172" t="str">
        <f t="shared" si="22"/>
        <v/>
      </c>
      <c r="AE172" t="str">
        <f t="shared" si="23"/>
        <v/>
      </c>
      <c r="AF172" t="str">
        <f t="shared" si="24"/>
        <v/>
      </c>
      <c r="AG172" t="str">
        <f t="shared" si="25"/>
        <v/>
      </c>
      <c r="AH172" t="str">
        <f t="shared" si="26"/>
        <v/>
      </c>
    </row>
    <row r="173" spans="13:34" x14ac:dyDescent="0.4">
      <c r="M173" t="str">
        <f t="shared" si="3"/>
        <v/>
      </c>
      <c r="N173" t="str">
        <f t="shared" si="4"/>
        <v/>
      </c>
      <c r="O173" t="str">
        <f t="shared" si="5"/>
        <v/>
      </c>
      <c r="P173" t="str">
        <f t="shared" si="6"/>
        <v/>
      </c>
      <c r="Q173" t="str">
        <f t="shared" si="7"/>
        <v/>
      </c>
      <c r="R173" t="str">
        <f t="shared" si="8"/>
        <v/>
      </c>
      <c r="S173" t="str">
        <f t="shared" si="9"/>
        <v/>
      </c>
      <c r="T173" t="str">
        <f t="shared" si="10"/>
        <v/>
      </c>
      <c r="U173" t="str">
        <f t="shared" si="13"/>
        <v/>
      </c>
      <c r="V173" t="str">
        <f t="shared" si="14"/>
        <v/>
      </c>
      <c r="W173" t="str">
        <f t="shared" si="15"/>
        <v/>
      </c>
      <c r="X173" t="str">
        <f t="shared" si="16"/>
        <v/>
      </c>
      <c r="Y173" t="str">
        <f t="shared" si="17"/>
        <v/>
      </c>
      <c r="Z173" t="str">
        <f t="shared" si="18"/>
        <v/>
      </c>
      <c r="AA173" t="str">
        <f t="shared" si="19"/>
        <v/>
      </c>
      <c r="AB173" t="str">
        <f t="shared" si="20"/>
        <v/>
      </c>
      <c r="AC173" t="str">
        <f t="shared" si="21"/>
        <v/>
      </c>
      <c r="AD173" t="str">
        <f t="shared" si="22"/>
        <v/>
      </c>
      <c r="AE173" t="str">
        <f t="shared" si="23"/>
        <v/>
      </c>
      <c r="AF173" t="str">
        <f t="shared" si="24"/>
        <v/>
      </c>
      <c r="AG173" t="str">
        <f t="shared" si="25"/>
        <v/>
      </c>
      <c r="AH173" t="str">
        <f t="shared" si="26"/>
        <v/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4F7E3-C82F-4208-B92E-7471C812B3F1}">
  <dimension ref="A1"/>
  <sheetViews>
    <sheetView workbookViewId="0">
      <selection activeCell="L28" sqref="L28"/>
    </sheetView>
  </sheetViews>
  <sheetFormatPr defaultRowHeight="13.9" x14ac:dyDescent="0.4"/>
  <sheetData/>
  <phoneticPr fontId="4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5F0BC-673E-4691-8E9F-C925A8C91616}">
  <dimension ref="A1"/>
  <sheetViews>
    <sheetView workbookViewId="0">
      <selection activeCell="N34" sqref="N34"/>
    </sheetView>
  </sheetViews>
  <sheetFormatPr defaultRowHeight="13.9" x14ac:dyDescent="0.4"/>
  <sheetData/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9448D-4118-48E3-B7B5-848B9839BBBA}">
  <dimension ref="A1:B6"/>
  <sheetViews>
    <sheetView workbookViewId="0">
      <selection activeCell="A14" sqref="A14"/>
    </sheetView>
  </sheetViews>
  <sheetFormatPr defaultRowHeight="13.9" x14ac:dyDescent="0.4"/>
  <cols>
    <col min="1" max="1" width="29.3984375" customWidth="1"/>
    <col min="2" max="2" width="17" customWidth="1"/>
  </cols>
  <sheetData>
    <row r="1" spans="1:2" x14ac:dyDescent="0.4">
      <c r="A1" t="s">
        <v>33</v>
      </c>
    </row>
    <row r="3" spans="1:2" x14ac:dyDescent="0.4">
      <c r="B3" t="s">
        <v>34</v>
      </c>
    </row>
    <row r="4" spans="1:2" x14ac:dyDescent="0.4">
      <c r="A4" s="8" t="s">
        <v>35</v>
      </c>
      <c r="B4" s="7">
        <v>1391</v>
      </c>
    </row>
    <row r="5" spans="1:2" x14ac:dyDescent="0.4">
      <c r="A5" s="7" t="s">
        <v>36</v>
      </c>
      <c r="B5" s="7">
        <v>13</v>
      </c>
    </row>
    <row r="6" spans="1:2" x14ac:dyDescent="0.4">
      <c r="A6" s="7" t="s">
        <v>37</v>
      </c>
      <c r="B6" s="7">
        <v>868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55DAE-4881-4722-B161-49A27CD655BB}">
  <dimension ref="A2:F8"/>
  <sheetViews>
    <sheetView workbookViewId="0">
      <selection activeCell="E13" sqref="E13"/>
    </sheetView>
  </sheetViews>
  <sheetFormatPr defaultRowHeight="13.9" x14ac:dyDescent="0.4"/>
  <cols>
    <col min="1" max="1" width="15.3984375" customWidth="1"/>
  </cols>
  <sheetData>
    <row r="2" spans="1:6" x14ac:dyDescent="0.4">
      <c r="A2" t="s">
        <v>737</v>
      </c>
    </row>
    <row r="3" spans="1:6" x14ac:dyDescent="0.4">
      <c r="B3" s="15" t="s">
        <v>742</v>
      </c>
      <c r="C3" s="15"/>
      <c r="D3" s="15"/>
      <c r="E3" s="15"/>
      <c r="F3" s="15"/>
    </row>
    <row r="4" spans="1:6" x14ac:dyDescent="0.4">
      <c r="B4" s="12">
        <v>1</v>
      </c>
      <c r="C4" s="12">
        <v>2</v>
      </c>
      <c r="D4" s="12">
        <v>3</v>
      </c>
      <c r="E4" s="12">
        <v>4</v>
      </c>
      <c r="F4" s="12">
        <v>5</v>
      </c>
    </row>
    <row r="5" spans="1:6" x14ac:dyDescent="0.4">
      <c r="A5" s="11" t="s">
        <v>738</v>
      </c>
      <c r="B5">
        <v>3</v>
      </c>
      <c r="C5">
        <v>5</v>
      </c>
      <c r="D5">
        <v>3</v>
      </c>
      <c r="E5">
        <v>14</v>
      </c>
      <c r="F5">
        <v>3</v>
      </c>
    </row>
    <row r="6" spans="1:6" x14ac:dyDescent="0.4">
      <c r="A6" s="11" t="s">
        <v>741</v>
      </c>
      <c r="B6">
        <v>0</v>
      </c>
      <c r="C6">
        <v>0</v>
      </c>
      <c r="D6">
        <v>2</v>
      </c>
      <c r="E6">
        <v>1</v>
      </c>
      <c r="F6">
        <v>1</v>
      </c>
    </row>
    <row r="7" spans="1:6" x14ac:dyDescent="0.4">
      <c r="A7" s="11" t="s">
        <v>739</v>
      </c>
      <c r="B7">
        <v>0</v>
      </c>
      <c r="C7">
        <v>0</v>
      </c>
      <c r="D7">
        <v>1</v>
      </c>
      <c r="E7">
        <v>1</v>
      </c>
      <c r="F7">
        <v>0</v>
      </c>
    </row>
    <row r="8" spans="1:6" x14ac:dyDescent="0.4">
      <c r="A8" s="11" t="s">
        <v>740</v>
      </c>
      <c r="B8">
        <v>0</v>
      </c>
      <c r="C8">
        <v>2</v>
      </c>
      <c r="D8">
        <v>2</v>
      </c>
      <c r="E8">
        <v>0</v>
      </c>
      <c r="F8">
        <v>0</v>
      </c>
    </row>
  </sheetData>
  <mergeCells count="1">
    <mergeCell ref="B3:F3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8CA0C-459E-44E9-A766-1F9230825D07}">
  <dimension ref="A3:F7"/>
  <sheetViews>
    <sheetView workbookViewId="0">
      <selection activeCell="C15" sqref="C15"/>
    </sheetView>
  </sheetViews>
  <sheetFormatPr defaultRowHeight="13.9" x14ac:dyDescent="0.4"/>
  <cols>
    <col min="1" max="1" width="19.1328125" customWidth="1"/>
    <col min="2" max="2" width="13.1328125" customWidth="1"/>
    <col min="3" max="4" width="17.73046875" customWidth="1"/>
    <col min="5" max="5" width="14.3984375" customWidth="1"/>
    <col min="6" max="6" width="17.59765625" customWidth="1"/>
  </cols>
  <sheetData>
    <row r="3" spans="1:6" x14ac:dyDescent="0.4">
      <c r="A3" t="s">
        <v>735</v>
      </c>
    </row>
    <row r="4" spans="1:6" x14ac:dyDescent="0.4">
      <c r="B4" s="1" t="s">
        <v>1</v>
      </c>
      <c r="C4" s="1" t="s">
        <v>38</v>
      </c>
      <c r="D4" s="1" t="s">
        <v>39</v>
      </c>
      <c r="E4" s="1" t="s">
        <v>40</v>
      </c>
      <c r="F4" s="1" t="s">
        <v>41</v>
      </c>
    </row>
    <row r="5" spans="1:6" x14ac:dyDescent="0.4">
      <c r="A5" s="1" t="s">
        <v>8</v>
      </c>
      <c r="B5">
        <v>757000</v>
      </c>
      <c r="C5">
        <v>1720000</v>
      </c>
      <c r="D5">
        <v>1330000</v>
      </c>
      <c r="E5">
        <v>999000</v>
      </c>
      <c r="F5">
        <v>1200000</v>
      </c>
    </row>
    <row r="6" spans="1:6" x14ac:dyDescent="0.4">
      <c r="A6" s="1" t="s">
        <v>9</v>
      </c>
      <c r="B6">
        <v>883000</v>
      </c>
      <c r="C6">
        <v>1580000</v>
      </c>
      <c r="D6">
        <v>1150000</v>
      </c>
      <c r="E6">
        <v>1110000</v>
      </c>
      <c r="F6">
        <v>1260000</v>
      </c>
    </row>
    <row r="7" spans="1:6" x14ac:dyDescent="0.4">
      <c r="A7" s="1" t="s">
        <v>10</v>
      </c>
      <c r="B7">
        <v>795000</v>
      </c>
      <c r="C7">
        <v>1450000</v>
      </c>
      <c r="D7">
        <v>1140000</v>
      </c>
      <c r="E7">
        <v>972000</v>
      </c>
      <c r="F7">
        <v>1200000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C7C88-9FAE-4053-8545-E935E9D7E717}">
  <dimension ref="B3:D46"/>
  <sheetViews>
    <sheetView workbookViewId="0">
      <selection activeCell="B4" sqref="B4"/>
    </sheetView>
  </sheetViews>
  <sheetFormatPr defaultRowHeight="13.9" x14ac:dyDescent="0.4"/>
  <sheetData>
    <row r="3" spans="2:4" x14ac:dyDescent="0.4">
      <c r="B3" t="s">
        <v>732</v>
      </c>
    </row>
    <row r="5" spans="2:4" ht="41.65" x14ac:dyDescent="0.4">
      <c r="B5" s="4" t="s">
        <v>42</v>
      </c>
      <c r="C5" s="4" t="s">
        <v>43</v>
      </c>
      <c r="D5" s="4" t="s">
        <v>44</v>
      </c>
    </row>
    <row r="6" spans="2:4" x14ac:dyDescent="0.4">
      <c r="B6" t="s">
        <v>45</v>
      </c>
      <c r="C6" t="s">
        <v>46</v>
      </c>
      <c r="D6" t="s">
        <v>47</v>
      </c>
    </row>
    <row r="7" spans="2:4" x14ac:dyDescent="0.4">
      <c r="B7" t="s">
        <v>48</v>
      </c>
      <c r="C7" t="s">
        <v>49</v>
      </c>
      <c r="D7" t="s">
        <v>50</v>
      </c>
    </row>
    <row r="8" spans="2:4" x14ac:dyDescent="0.4">
      <c r="B8" t="s">
        <v>51</v>
      </c>
      <c r="C8" t="s">
        <v>52</v>
      </c>
      <c r="D8" t="s">
        <v>53</v>
      </c>
    </row>
    <row r="9" spans="2:4" x14ac:dyDescent="0.4">
      <c r="B9" t="s">
        <v>54</v>
      </c>
      <c r="C9" t="s">
        <v>52</v>
      </c>
      <c r="D9" t="s">
        <v>55</v>
      </c>
    </row>
    <row r="10" spans="2:4" x14ac:dyDescent="0.4">
      <c r="B10" t="s">
        <v>56</v>
      </c>
      <c r="C10" t="s">
        <v>52</v>
      </c>
      <c r="D10" t="s">
        <v>57</v>
      </c>
    </row>
    <row r="11" spans="2:4" x14ac:dyDescent="0.4">
      <c r="B11" t="s">
        <v>58</v>
      </c>
      <c r="C11" t="s">
        <v>52</v>
      </c>
      <c r="D11" t="s">
        <v>59</v>
      </c>
    </row>
    <row r="12" spans="2:4" x14ac:dyDescent="0.4">
      <c r="B12" t="s">
        <v>60</v>
      </c>
      <c r="C12" t="s">
        <v>52</v>
      </c>
      <c r="D12" t="s">
        <v>61</v>
      </c>
    </row>
    <row r="13" spans="2:4" x14ac:dyDescent="0.4">
      <c r="B13" t="s">
        <v>62</v>
      </c>
      <c r="C13" t="s">
        <v>52</v>
      </c>
      <c r="D13" t="s">
        <v>63</v>
      </c>
    </row>
    <row r="14" spans="2:4" x14ac:dyDescent="0.4">
      <c r="B14" t="s">
        <v>64</v>
      </c>
      <c r="C14" t="s">
        <v>52</v>
      </c>
      <c r="D14" t="s">
        <v>65</v>
      </c>
    </row>
    <row r="15" spans="2:4" x14ac:dyDescent="0.4">
      <c r="B15" t="s">
        <v>66</v>
      </c>
      <c r="C15" t="s">
        <v>52</v>
      </c>
      <c r="D15" t="s">
        <v>67</v>
      </c>
    </row>
    <row r="16" spans="2:4" x14ac:dyDescent="0.4">
      <c r="B16" t="s">
        <v>68</v>
      </c>
      <c r="C16" t="s">
        <v>52</v>
      </c>
      <c r="D16" t="s">
        <v>69</v>
      </c>
    </row>
    <row r="17" spans="2:4" x14ac:dyDescent="0.4">
      <c r="B17" t="s">
        <v>70</v>
      </c>
      <c r="C17" t="s">
        <v>52</v>
      </c>
      <c r="D17" t="s">
        <v>71</v>
      </c>
    </row>
    <row r="18" spans="2:4" x14ac:dyDescent="0.4">
      <c r="B18" t="s">
        <v>72</v>
      </c>
      <c r="C18" t="s">
        <v>52</v>
      </c>
      <c r="D18" t="s">
        <v>73</v>
      </c>
    </row>
    <row r="19" spans="2:4" x14ac:dyDescent="0.4">
      <c r="B19" t="s">
        <v>74</v>
      </c>
      <c r="C19" t="s">
        <v>52</v>
      </c>
      <c r="D19" t="s">
        <v>75</v>
      </c>
    </row>
    <row r="20" spans="2:4" x14ac:dyDescent="0.4">
      <c r="B20" t="s">
        <v>76</v>
      </c>
      <c r="C20" t="s">
        <v>52</v>
      </c>
      <c r="D20" t="s">
        <v>77</v>
      </c>
    </row>
    <row r="21" spans="2:4" x14ac:dyDescent="0.4">
      <c r="B21" t="s">
        <v>78</v>
      </c>
      <c r="C21" t="s">
        <v>52</v>
      </c>
      <c r="D21" t="s">
        <v>79</v>
      </c>
    </row>
    <row r="22" spans="2:4" x14ac:dyDescent="0.4">
      <c r="B22" t="s">
        <v>80</v>
      </c>
      <c r="C22" t="s">
        <v>52</v>
      </c>
      <c r="D22" t="s">
        <v>81</v>
      </c>
    </row>
    <row r="23" spans="2:4" x14ac:dyDescent="0.4">
      <c r="B23" t="s">
        <v>82</v>
      </c>
      <c r="C23" t="s">
        <v>52</v>
      </c>
      <c r="D23" t="s">
        <v>83</v>
      </c>
    </row>
    <row r="24" spans="2:4" x14ac:dyDescent="0.4">
      <c r="B24" t="s">
        <v>52</v>
      </c>
      <c r="C24" t="s">
        <v>52</v>
      </c>
      <c r="D24" t="s">
        <v>84</v>
      </c>
    </row>
    <row r="25" spans="2:4" x14ac:dyDescent="0.4">
      <c r="B25" t="s">
        <v>52</v>
      </c>
      <c r="C25" t="s">
        <v>52</v>
      </c>
      <c r="D25" t="s">
        <v>85</v>
      </c>
    </row>
    <row r="26" spans="2:4" x14ac:dyDescent="0.4">
      <c r="B26" t="s">
        <v>52</v>
      </c>
      <c r="C26" t="s">
        <v>52</v>
      </c>
      <c r="D26" t="s">
        <v>86</v>
      </c>
    </row>
    <row r="27" spans="2:4" x14ac:dyDescent="0.4">
      <c r="B27" t="s">
        <v>52</v>
      </c>
      <c r="C27" t="s">
        <v>52</v>
      </c>
      <c r="D27" t="s">
        <v>87</v>
      </c>
    </row>
    <row r="28" spans="2:4" x14ac:dyDescent="0.4">
      <c r="B28" t="s">
        <v>52</v>
      </c>
      <c r="C28" t="s">
        <v>52</v>
      </c>
      <c r="D28" t="s">
        <v>88</v>
      </c>
    </row>
    <row r="29" spans="2:4" x14ac:dyDescent="0.4">
      <c r="B29" t="s">
        <v>52</v>
      </c>
      <c r="C29" t="s">
        <v>52</v>
      </c>
      <c r="D29" t="s">
        <v>89</v>
      </c>
    </row>
    <row r="30" spans="2:4" x14ac:dyDescent="0.4">
      <c r="B30" t="s">
        <v>52</v>
      </c>
      <c r="C30" t="s">
        <v>52</v>
      </c>
      <c r="D30" t="s">
        <v>90</v>
      </c>
    </row>
    <row r="31" spans="2:4" x14ac:dyDescent="0.4">
      <c r="B31" t="s">
        <v>52</v>
      </c>
      <c r="C31" t="s">
        <v>52</v>
      </c>
      <c r="D31" t="s">
        <v>91</v>
      </c>
    </row>
    <row r="32" spans="2:4" x14ac:dyDescent="0.4">
      <c r="B32" t="s">
        <v>52</v>
      </c>
      <c r="C32" t="s">
        <v>52</v>
      </c>
      <c r="D32" t="s">
        <v>92</v>
      </c>
    </row>
    <row r="33" spans="2:4" x14ac:dyDescent="0.4">
      <c r="B33" t="s">
        <v>52</v>
      </c>
      <c r="C33" t="s">
        <v>52</v>
      </c>
      <c r="D33" t="s">
        <v>93</v>
      </c>
    </row>
    <row r="34" spans="2:4" x14ac:dyDescent="0.4">
      <c r="B34" t="s">
        <v>52</v>
      </c>
      <c r="C34" t="s">
        <v>52</v>
      </c>
      <c r="D34" t="s">
        <v>94</v>
      </c>
    </row>
    <row r="35" spans="2:4" x14ac:dyDescent="0.4">
      <c r="B35" t="s">
        <v>52</v>
      </c>
      <c r="C35" t="s">
        <v>52</v>
      </c>
      <c r="D35" t="s">
        <v>95</v>
      </c>
    </row>
    <row r="36" spans="2:4" x14ac:dyDescent="0.4">
      <c r="B36" t="s">
        <v>52</v>
      </c>
      <c r="C36" t="s">
        <v>52</v>
      </c>
      <c r="D36" t="s">
        <v>96</v>
      </c>
    </row>
    <row r="37" spans="2:4" x14ac:dyDescent="0.4">
      <c r="B37" t="s">
        <v>52</v>
      </c>
      <c r="C37" t="s">
        <v>52</v>
      </c>
      <c r="D37" t="s">
        <v>97</v>
      </c>
    </row>
    <row r="38" spans="2:4" x14ac:dyDescent="0.4">
      <c r="B38" t="s">
        <v>52</v>
      </c>
      <c r="C38" t="s">
        <v>52</v>
      </c>
      <c r="D38" t="s">
        <v>98</v>
      </c>
    </row>
    <row r="39" spans="2:4" x14ac:dyDescent="0.4">
      <c r="B39" t="s">
        <v>52</v>
      </c>
      <c r="C39" t="s">
        <v>52</v>
      </c>
      <c r="D39" t="s">
        <v>99</v>
      </c>
    </row>
    <row r="40" spans="2:4" x14ac:dyDescent="0.4">
      <c r="B40" t="s">
        <v>52</v>
      </c>
      <c r="C40" t="s">
        <v>52</v>
      </c>
      <c r="D40" t="s">
        <v>100</v>
      </c>
    </row>
    <row r="41" spans="2:4" x14ac:dyDescent="0.4">
      <c r="B41" t="s">
        <v>52</v>
      </c>
      <c r="C41" t="s">
        <v>52</v>
      </c>
      <c r="D41" t="s">
        <v>101</v>
      </c>
    </row>
    <row r="42" spans="2:4" x14ac:dyDescent="0.4">
      <c r="B42" t="s">
        <v>52</v>
      </c>
      <c r="C42" t="s">
        <v>52</v>
      </c>
      <c r="D42" t="s">
        <v>102</v>
      </c>
    </row>
    <row r="43" spans="2:4" x14ac:dyDescent="0.4">
      <c r="B43" t="s">
        <v>52</v>
      </c>
      <c r="C43" t="s">
        <v>52</v>
      </c>
      <c r="D43" t="s">
        <v>103</v>
      </c>
    </row>
    <row r="44" spans="2:4" x14ac:dyDescent="0.4">
      <c r="B44" t="s">
        <v>52</v>
      </c>
      <c r="C44" t="s">
        <v>52</v>
      </c>
      <c r="D44" t="s">
        <v>104</v>
      </c>
    </row>
    <row r="45" spans="2:4" x14ac:dyDescent="0.4">
      <c r="B45" t="s">
        <v>52</v>
      </c>
      <c r="C45" t="s">
        <v>52</v>
      </c>
      <c r="D45" t="s">
        <v>105</v>
      </c>
    </row>
    <row r="46" spans="2:4" x14ac:dyDescent="0.4">
      <c r="B46" t="s">
        <v>52</v>
      </c>
      <c r="C46" t="s">
        <v>52</v>
      </c>
      <c r="D46" t="s">
        <v>106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D3728-293C-4714-B3AA-333F18764439}">
  <dimension ref="B2:L83"/>
  <sheetViews>
    <sheetView topLeftCell="A60" workbookViewId="0">
      <selection activeCell="L82" sqref="L82"/>
    </sheetView>
  </sheetViews>
  <sheetFormatPr defaultRowHeight="13.9" x14ac:dyDescent="0.4"/>
  <cols>
    <col min="2" max="2" width="19.1328125" customWidth="1"/>
    <col min="3" max="3" width="16.46484375" customWidth="1"/>
    <col min="4" max="4" width="16.73046875" customWidth="1"/>
    <col min="5" max="5" width="17.59765625" customWidth="1"/>
    <col min="6" max="6" width="18.265625" customWidth="1"/>
    <col min="7" max="7" width="17.265625" customWidth="1"/>
    <col min="8" max="8" width="20" customWidth="1"/>
  </cols>
  <sheetData>
    <row r="2" spans="2:6" x14ac:dyDescent="0.4">
      <c r="B2" t="s">
        <v>107</v>
      </c>
    </row>
    <row r="5" spans="2:6" ht="41.65" x14ac:dyDescent="0.4">
      <c r="B5" s="4" t="s">
        <v>108</v>
      </c>
      <c r="C5" s="4" t="s">
        <v>109</v>
      </c>
      <c r="D5" s="4" t="s">
        <v>110</v>
      </c>
      <c r="E5" s="4" t="s">
        <v>111</v>
      </c>
      <c r="F5" s="4" t="s">
        <v>112</v>
      </c>
    </row>
    <row r="6" spans="2:6" x14ac:dyDescent="0.4">
      <c r="B6" s="2" t="s">
        <v>113</v>
      </c>
      <c r="C6">
        <v>18073</v>
      </c>
      <c r="D6">
        <v>752</v>
      </c>
    </row>
    <row r="7" spans="2:6" x14ac:dyDescent="0.4">
      <c r="B7" s="3" t="s">
        <v>114</v>
      </c>
      <c r="C7" s="6">
        <v>9457</v>
      </c>
      <c r="D7" s="6">
        <v>446</v>
      </c>
      <c r="E7" s="5">
        <v>4.9803779158432297E-5</v>
      </c>
      <c r="F7" s="6" t="s">
        <v>115</v>
      </c>
    </row>
    <row r="8" spans="2:6" ht="25.15" customHeight="1" x14ac:dyDescent="0.4">
      <c r="B8" s="3" t="s">
        <v>116</v>
      </c>
      <c r="C8" s="6">
        <v>7646</v>
      </c>
      <c r="D8" s="6">
        <v>366</v>
      </c>
      <c r="E8" s="5">
        <v>1.89534863858454E-4</v>
      </c>
      <c r="F8" s="6" t="s">
        <v>115</v>
      </c>
    </row>
    <row r="9" spans="2:6" ht="36.4" customHeight="1" x14ac:dyDescent="0.4">
      <c r="B9" s="3" t="s">
        <v>117</v>
      </c>
      <c r="C9" s="6">
        <v>2111</v>
      </c>
      <c r="D9" s="6">
        <v>130</v>
      </c>
      <c r="E9" s="5">
        <v>2.3234556731437499E-6</v>
      </c>
      <c r="F9" s="6" t="s">
        <v>115</v>
      </c>
    </row>
    <row r="10" spans="2:6" x14ac:dyDescent="0.4">
      <c r="B10" s="3" t="s">
        <v>118</v>
      </c>
      <c r="C10" s="6">
        <v>5092</v>
      </c>
      <c r="D10" s="6">
        <v>141</v>
      </c>
      <c r="E10" s="5">
        <v>7.1472160207400596E-10</v>
      </c>
      <c r="F10" s="6" t="s">
        <v>119</v>
      </c>
    </row>
    <row r="11" spans="2:6" x14ac:dyDescent="0.4">
      <c r="B11" s="3" t="s">
        <v>120</v>
      </c>
      <c r="C11" s="6">
        <v>3144</v>
      </c>
      <c r="D11" s="6">
        <v>108</v>
      </c>
      <c r="E11" s="5">
        <v>1.2739712415262699E-2</v>
      </c>
      <c r="F11" s="6" t="s">
        <v>119</v>
      </c>
    </row>
    <row r="12" spans="2:6" x14ac:dyDescent="0.4">
      <c r="B12" s="3" t="s">
        <v>121</v>
      </c>
      <c r="C12" s="6">
        <v>120</v>
      </c>
      <c r="D12" s="6">
        <v>8</v>
      </c>
      <c r="E12" s="5">
        <v>0.127463834649226</v>
      </c>
    </row>
    <row r="13" spans="2:6" x14ac:dyDescent="0.4">
      <c r="B13" s="3" t="s">
        <v>122</v>
      </c>
      <c r="C13" s="6">
        <v>507</v>
      </c>
      <c r="D13" s="6">
        <v>29</v>
      </c>
      <c r="E13" s="5">
        <v>5.2442982043420197E-2</v>
      </c>
    </row>
    <row r="14" spans="2:6" x14ac:dyDescent="0.4">
      <c r="B14" s="3" t="s">
        <v>123</v>
      </c>
      <c r="C14" s="6">
        <v>398</v>
      </c>
      <c r="D14" s="6">
        <v>14</v>
      </c>
      <c r="E14" s="5">
        <v>0.31017331895993</v>
      </c>
    </row>
    <row r="17" spans="2:8" x14ac:dyDescent="0.4">
      <c r="B17" t="s">
        <v>124</v>
      </c>
    </row>
    <row r="18" spans="2:8" x14ac:dyDescent="0.4">
      <c r="B18" s="1"/>
      <c r="C18" t="s">
        <v>125</v>
      </c>
      <c r="D18" t="s">
        <v>126</v>
      </c>
      <c r="E18" t="s">
        <v>127</v>
      </c>
      <c r="F18" t="s">
        <v>128</v>
      </c>
      <c r="G18" t="s">
        <v>129</v>
      </c>
      <c r="H18" t="s">
        <v>130</v>
      </c>
    </row>
    <row r="19" spans="2:8" x14ac:dyDescent="0.4">
      <c r="B19" s="1" t="s">
        <v>131</v>
      </c>
      <c r="C19">
        <v>1507</v>
      </c>
      <c r="D19">
        <f>1507/2139*100%</f>
        <v>0.70453482935951384</v>
      </c>
      <c r="E19">
        <v>432</v>
      </c>
      <c r="F19">
        <f>432/2139*100%</f>
        <v>0.20196353436185133</v>
      </c>
      <c r="G19">
        <v>200</v>
      </c>
      <c r="H19">
        <f>200/2139*100%</f>
        <v>9.3501636278634878E-2</v>
      </c>
    </row>
    <row r="20" spans="2:8" x14ac:dyDescent="0.4">
      <c r="B20" s="1" t="s">
        <v>132</v>
      </c>
      <c r="C20">
        <v>462</v>
      </c>
      <c r="D20">
        <f>462/479</f>
        <v>0.964509394572025</v>
      </c>
      <c r="E20">
        <v>14</v>
      </c>
      <c r="F20">
        <f>14/479</f>
        <v>2.9227557411273485E-2</v>
      </c>
      <c r="G20">
        <v>3</v>
      </c>
      <c r="H20">
        <f>3/479</f>
        <v>6.2630480167014616E-3</v>
      </c>
    </row>
    <row r="21" spans="2:8" x14ac:dyDescent="0.4">
      <c r="B21" s="1" t="s">
        <v>133</v>
      </c>
      <c r="C21">
        <v>451</v>
      </c>
      <c r="D21">
        <f>451/872</f>
        <v>0.51720183486238536</v>
      </c>
      <c r="E21">
        <v>263</v>
      </c>
      <c r="F21">
        <f>263/872</f>
        <v>0.30160550458715596</v>
      </c>
      <c r="G21">
        <v>158</v>
      </c>
      <c r="H21">
        <f>158/872</f>
        <v>0.18119266055045871</v>
      </c>
    </row>
    <row r="22" spans="2:8" ht="27.75" x14ac:dyDescent="0.4">
      <c r="B22" s="1" t="s">
        <v>134</v>
      </c>
      <c r="C22">
        <v>33</v>
      </c>
      <c r="D22">
        <f>33/91</f>
        <v>0.36263736263736263</v>
      </c>
      <c r="E22">
        <v>39</v>
      </c>
      <c r="F22">
        <f>39/91</f>
        <v>0.42857142857142855</v>
      </c>
      <c r="G22">
        <v>19</v>
      </c>
      <c r="H22">
        <f>19/91</f>
        <v>0.2087912087912088</v>
      </c>
    </row>
    <row r="27" spans="2:8" x14ac:dyDescent="0.4">
      <c r="B27" t="s">
        <v>135</v>
      </c>
    </row>
    <row r="28" spans="2:8" x14ac:dyDescent="0.4">
      <c r="B28" s="9" t="s">
        <v>27</v>
      </c>
      <c r="C28" s="9" t="s">
        <v>28</v>
      </c>
      <c r="D28" s="9" t="s">
        <v>29</v>
      </c>
      <c r="F28" s="9" t="s">
        <v>27</v>
      </c>
      <c r="G28" s="9" t="s">
        <v>28</v>
      </c>
      <c r="H28" s="9" t="s">
        <v>29</v>
      </c>
    </row>
    <row r="29" spans="2:8" x14ac:dyDescent="0.4">
      <c r="B29" s="9" t="s">
        <v>136</v>
      </c>
      <c r="C29" s="9" t="s">
        <v>31</v>
      </c>
      <c r="D29" s="9">
        <v>20.840152740478516</v>
      </c>
      <c r="F29" s="9" t="s">
        <v>136</v>
      </c>
      <c r="G29" s="9" t="s">
        <v>31</v>
      </c>
      <c r="H29" s="9">
        <v>20.671686172485352</v>
      </c>
    </row>
    <row r="30" spans="2:8" x14ac:dyDescent="0.4">
      <c r="B30" s="9" t="s">
        <v>136</v>
      </c>
      <c r="C30" s="9" t="s">
        <v>31</v>
      </c>
      <c r="D30" s="9">
        <v>20.893587112426758</v>
      </c>
      <c r="F30" s="9" t="s">
        <v>136</v>
      </c>
      <c r="G30" s="9" t="s">
        <v>31</v>
      </c>
      <c r="H30" s="9">
        <v>20.942689895629883</v>
      </c>
    </row>
    <row r="31" spans="2:8" x14ac:dyDescent="0.4">
      <c r="B31" s="9" t="s">
        <v>136</v>
      </c>
      <c r="C31" s="9" t="s">
        <v>31</v>
      </c>
      <c r="D31" s="9">
        <v>20.846029281616211</v>
      </c>
      <c r="F31" s="9" t="s">
        <v>136</v>
      </c>
      <c r="G31" s="9" t="s">
        <v>31</v>
      </c>
      <c r="H31" s="9">
        <v>21.025533676147461</v>
      </c>
    </row>
    <row r="32" spans="2:8" x14ac:dyDescent="0.4">
      <c r="B32" s="9" t="s">
        <v>137</v>
      </c>
      <c r="C32" s="9" t="s">
        <v>31</v>
      </c>
      <c r="D32" s="9">
        <v>21.674089431762695</v>
      </c>
      <c r="F32" s="9" t="s">
        <v>138</v>
      </c>
      <c r="G32" s="9" t="s">
        <v>31</v>
      </c>
      <c r="H32" s="9">
        <v>22.158615112304688</v>
      </c>
    </row>
    <row r="33" spans="2:8" x14ac:dyDescent="0.4">
      <c r="B33" s="9" t="s">
        <v>137</v>
      </c>
      <c r="C33" s="9" t="s">
        <v>31</v>
      </c>
      <c r="D33" s="9">
        <v>21.68284797668457</v>
      </c>
      <c r="F33" s="9" t="s">
        <v>138</v>
      </c>
      <c r="G33" s="9" t="s">
        <v>31</v>
      </c>
      <c r="H33" s="9">
        <v>22.425638198852539</v>
      </c>
    </row>
    <row r="34" spans="2:8" x14ac:dyDescent="0.4">
      <c r="B34" s="9" t="s">
        <v>137</v>
      </c>
      <c r="C34" s="9" t="s">
        <v>31</v>
      </c>
      <c r="D34" s="9">
        <v>21.593605041503906</v>
      </c>
      <c r="F34" s="9" t="s">
        <v>138</v>
      </c>
      <c r="G34" s="9" t="s">
        <v>31</v>
      </c>
      <c r="H34" s="9">
        <v>22.709310531616211</v>
      </c>
    </row>
    <row r="35" spans="2:8" x14ac:dyDescent="0.4">
      <c r="B35" s="9" t="s">
        <v>139</v>
      </c>
      <c r="C35" s="9" t="s">
        <v>31</v>
      </c>
      <c r="D35" s="9">
        <v>21.025545120239258</v>
      </c>
      <c r="F35" s="9" t="s">
        <v>140</v>
      </c>
      <c r="G35" s="9" t="s">
        <v>31</v>
      </c>
      <c r="H35" s="9">
        <v>21.436380386352539</v>
      </c>
    </row>
    <row r="36" spans="2:8" x14ac:dyDescent="0.4">
      <c r="B36" s="9" t="s">
        <v>139</v>
      </c>
      <c r="C36" s="9" t="s">
        <v>31</v>
      </c>
      <c r="D36" s="9">
        <v>20.958951950073242</v>
      </c>
      <c r="F36" s="9" t="s">
        <v>140</v>
      </c>
      <c r="G36" s="9" t="s">
        <v>31</v>
      </c>
      <c r="H36" s="9">
        <v>21.795413970947266</v>
      </c>
    </row>
    <row r="37" spans="2:8" x14ac:dyDescent="0.4">
      <c r="B37" s="9" t="s">
        <v>139</v>
      </c>
      <c r="C37" s="9" t="s">
        <v>31</v>
      </c>
      <c r="D37" s="9">
        <v>20.993537902832031</v>
      </c>
      <c r="F37" s="9" t="s">
        <v>140</v>
      </c>
      <c r="G37" s="9" t="s">
        <v>31</v>
      </c>
      <c r="H37" s="9">
        <v>21.899946212768555</v>
      </c>
    </row>
    <row r="38" spans="2:8" x14ac:dyDescent="0.4">
      <c r="B38" s="9" t="s">
        <v>141</v>
      </c>
      <c r="C38" s="9" t="s">
        <v>31</v>
      </c>
      <c r="D38" s="9">
        <v>22.301094055175781</v>
      </c>
      <c r="F38" s="9" t="s">
        <v>136</v>
      </c>
      <c r="G38" s="9" t="s">
        <v>142</v>
      </c>
      <c r="H38" s="9">
        <v>23.936553955078125</v>
      </c>
    </row>
    <row r="39" spans="2:8" x14ac:dyDescent="0.4">
      <c r="B39" s="9" t="s">
        <v>141</v>
      </c>
      <c r="C39" s="9" t="s">
        <v>31</v>
      </c>
      <c r="D39" s="9">
        <v>22.260738372802734</v>
      </c>
      <c r="F39" s="9" t="s">
        <v>136</v>
      </c>
      <c r="G39" s="9" t="s">
        <v>142</v>
      </c>
      <c r="H39" s="9">
        <v>23.918613433837891</v>
      </c>
    </row>
    <row r="40" spans="2:8" x14ac:dyDescent="0.4">
      <c r="B40" s="9" t="s">
        <v>141</v>
      </c>
      <c r="C40" s="9" t="s">
        <v>31</v>
      </c>
      <c r="D40" s="9">
        <v>22.339038848876953</v>
      </c>
      <c r="F40" s="9" t="s">
        <v>136</v>
      </c>
      <c r="G40" s="9" t="s">
        <v>142</v>
      </c>
      <c r="H40" s="9">
        <v>24.273462295532227</v>
      </c>
    </row>
    <row r="41" spans="2:8" x14ac:dyDescent="0.4">
      <c r="B41" s="9" t="s">
        <v>143</v>
      </c>
      <c r="C41" s="9" t="s">
        <v>31</v>
      </c>
      <c r="D41" s="9">
        <v>23.28717041015625</v>
      </c>
      <c r="F41" s="9" t="s">
        <v>138</v>
      </c>
      <c r="G41" s="9" t="s">
        <v>142</v>
      </c>
      <c r="H41" s="9">
        <v>28.03984260559082</v>
      </c>
    </row>
    <row r="42" spans="2:8" x14ac:dyDescent="0.4">
      <c r="B42" s="9" t="s">
        <v>143</v>
      </c>
      <c r="C42" s="9" t="s">
        <v>31</v>
      </c>
      <c r="D42" s="9">
        <v>23.342567443847656</v>
      </c>
      <c r="F42" s="9" t="s">
        <v>138</v>
      </c>
      <c r="G42" s="9" t="s">
        <v>142</v>
      </c>
      <c r="H42" s="9">
        <v>28.191091537475586</v>
      </c>
    </row>
    <row r="43" spans="2:8" x14ac:dyDescent="0.4">
      <c r="B43" s="9" t="s">
        <v>143</v>
      </c>
      <c r="C43" s="9" t="s">
        <v>31</v>
      </c>
      <c r="D43" s="9">
        <v>23.451349258422852</v>
      </c>
      <c r="F43" s="9" t="s">
        <v>138</v>
      </c>
      <c r="G43" s="9" t="s">
        <v>142</v>
      </c>
      <c r="H43" s="9">
        <v>28.745342254638672</v>
      </c>
    </row>
    <row r="44" spans="2:8" x14ac:dyDescent="0.4">
      <c r="B44" s="9" t="s">
        <v>136</v>
      </c>
      <c r="C44" s="9" t="s">
        <v>144</v>
      </c>
      <c r="D44" s="9">
        <v>23.918525695800781</v>
      </c>
      <c r="F44" s="9" t="s">
        <v>140</v>
      </c>
      <c r="G44" s="9" t="s">
        <v>142</v>
      </c>
      <c r="H44" s="9">
        <v>25.810392379760742</v>
      </c>
    </row>
    <row r="45" spans="2:8" x14ac:dyDescent="0.4">
      <c r="B45" s="9" t="s">
        <v>136</v>
      </c>
      <c r="C45" s="9" t="s">
        <v>144</v>
      </c>
      <c r="D45" s="9">
        <v>23.823493957519531</v>
      </c>
      <c r="F45" s="9" t="s">
        <v>140</v>
      </c>
      <c r="G45" s="9" t="s">
        <v>142</v>
      </c>
      <c r="H45" s="9">
        <v>25.613122940063477</v>
      </c>
    </row>
    <row r="46" spans="2:8" x14ac:dyDescent="0.4">
      <c r="B46" s="9" t="s">
        <v>136</v>
      </c>
      <c r="C46" s="9" t="s">
        <v>144</v>
      </c>
      <c r="D46" s="9">
        <v>23.860490798950195</v>
      </c>
      <c r="F46" s="9" t="s">
        <v>140</v>
      </c>
      <c r="G46" s="9" t="s">
        <v>142</v>
      </c>
      <c r="H46" s="9">
        <v>25.935087203979492</v>
      </c>
    </row>
    <row r="47" spans="2:8" x14ac:dyDescent="0.4">
      <c r="B47" s="9" t="s">
        <v>137</v>
      </c>
      <c r="C47" s="9" t="s">
        <v>144</v>
      </c>
      <c r="D47" s="9">
        <v>25.672792434692383</v>
      </c>
    </row>
    <row r="48" spans="2:8" x14ac:dyDescent="0.4">
      <c r="B48" s="9" t="s">
        <v>137</v>
      </c>
      <c r="C48" s="9" t="s">
        <v>144</v>
      </c>
      <c r="D48" s="9">
        <v>25.474309921264648</v>
      </c>
    </row>
    <row r="49" spans="2:4" x14ac:dyDescent="0.4">
      <c r="B49" s="9" t="s">
        <v>137</v>
      </c>
      <c r="C49" s="9" t="s">
        <v>144</v>
      </c>
      <c r="D49" s="9">
        <v>25.473579406738281</v>
      </c>
    </row>
    <row r="50" spans="2:4" x14ac:dyDescent="0.4">
      <c r="B50" s="9" t="s">
        <v>139</v>
      </c>
      <c r="C50" s="9" t="s">
        <v>144</v>
      </c>
      <c r="D50" s="9">
        <v>26.192533493041992</v>
      </c>
    </row>
    <row r="51" spans="2:4" x14ac:dyDescent="0.4">
      <c r="B51" s="9" t="s">
        <v>139</v>
      </c>
      <c r="C51" s="9" t="s">
        <v>144</v>
      </c>
      <c r="D51" s="9">
        <v>25.984699249267578</v>
      </c>
    </row>
    <row r="52" spans="2:4" x14ac:dyDescent="0.4">
      <c r="B52" s="9" t="s">
        <v>139</v>
      </c>
      <c r="C52" s="9" t="s">
        <v>144</v>
      </c>
      <c r="D52" s="9">
        <v>26.805538177490234</v>
      </c>
    </row>
    <row r="53" spans="2:4" x14ac:dyDescent="0.4">
      <c r="B53" s="9" t="s">
        <v>145</v>
      </c>
      <c r="C53" s="9" t="s">
        <v>32</v>
      </c>
      <c r="D53" s="9">
        <v>23.938589096069336</v>
      </c>
    </row>
    <row r="54" spans="2:4" x14ac:dyDescent="0.4">
      <c r="B54" s="9" t="s">
        <v>145</v>
      </c>
      <c r="C54" s="9" t="s">
        <v>32</v>
      </c>
      <c r="D54" s="9">
        <v>23.748348236083984</v>
      </c>
    </row>
    <row r="55" spans="2:4" x14ac:dyDescent="0.4">
      <c r="B55" s="9" t="s">
        <v>145</v>
      </c>
      <c r="C55" s="9" t="s">
        <v>32</v>
      </c>
      <c r="D55" s="9">
        <v>23.646839141845703</v>
      </c>
    </row>
    <row r="56" spans="2:4" x14ac:dyDescent="0.4">
      <c r="B56" s="9" t="s">
        <v>141</v>
      </c>
      <c r="C56" s="9" t="s">
        <v>32</v>
      </c>
      <c r="D56" s="9">
        <v>25.930971145629883</v>
      </c>
    </row>
    <row r="57" spans="2:4" x14ac:dyDescent="0.4">
      <c r="B57" s="9" t="s">
        <v>141</v>
      </c>
      <c r="C57" s="9" t="s">
        <v>32</v>
      </c>
      <c r="D57" s="9">
        <v>25.893825531005859</v>
      </c>
    </row>
    <row r="58" spans="2:4" x14ac:dyDescent="0.4">
      <c r="B58" s="9" t="s">
        <v>141</v>
      </c>
      <c r="C58" s="9" t="s">
        <v>32</v>
      </c>
      <c r="D58" s="9">
        <v>25.838895797729492</v>
      </c>
    </row>
    <row r="59" spans="2:4" x14ac:dyDescent="0.4">
      <c r="B59" s="9" t="s">
        <v>143</v>
      </c>
      <c r="C59" s="9" t="s">
        <v>32</v>
      </c>
      <c r="D59" s="9">
        <v>27.544605255126953</v>
      </c>
    </row>
    <row r="60" spans="2:4" x14ac:dyDescent="0.4">
      <c r="B60" s="9" t="s">
        <v>143</v>
      </c>
      <c r="C60" s="9" t="s">
        <v>32</v>
      </c>
      <c r="D60" s="9">
        <v>27.217561721801758</v>
      </c>
    </row>
    <row r="61" spans="2:4" x14ac:dyDescent="0.4">
      <c r="B61" s="9" t="s">
        <v>143</v>
      </c>
      <c r="C61" s="9" t="s">
        <v>32</v>
      </c>
      <c r="D61" s="9">
        <v>27.1649169921875</v>
      </c>
    </row>
    <row r="64" spans="2:4" x14ac:dyDescent="0.4">
      <c r="B64" t="s">
        <v>1216</v>
      </c>
    </row>
    <row r="66" spans="2:12" x14ac:dyDescent="0.4">
      <c r="B66" s="16" t="s">
        <v>1217</v>
      </c>
      <c r="C66" s="16"/>
      <c r="D66" s="16"/>
      <c r="E66" s="16"/>
      <c r="F66" s="16"/>
      <c r="H66" s="16" t="s">
        <v>1224</v>
      </c>
      <c r="I66" s="16"/>
      <c r="J66" s="16"/>
      <c r="K66" s="16"/>
      <c r="L66" s="16"/>
    </row>
    <row r="67" spans="2:12" x14ac:dyDescent="0.4">
      <c r="C67" t="s">
        <v>1220</v>
      </c>
      <c r="D67" t="s">
        <v>1221</v>
      </c>
      <c r="E67" t="s">
        <v>1222</v>
      </c>
      <c r="F67" t="s">
        <v>1223</v>
      </c>
      <c r="I67" t="s">
        <v>1220</v>
      </c>
      <c r="J67" t="s">
        <v>1221</v>
      </c>
      <c r="K67" t="s">
        <v>1222</v>
      </c>
      <c r="L67" t="s">
        <v>1223</v>
      </c>
    </row>
    <row r="68" spans="2:12" x14ac:dyDescent="0.4">
      <c r="B68" t="s">
        <v>1218</v>
      </c>
      <c r="C68">
        <v>1272</v>
      </c>
      <c r="D68">
        <v>950</v>
      </c>
      <c r="E68">
        <v>545</v>
      </c>
      <c r="F68">
        <v>1462</v>
      </c>
      <c r="H68" t="s">
        <v>1218</v>
      </c>
      <c r="I68">
        <v>1697</v>
      </c>
      <c r="J68">
        <v>1765</v>
      </c>
      <c r="K68">
        <v>1773</v>
      </c>
      <c r="L68">
        <v>122</v>
      </c>
    </row>
    <row r="69" spans="2:12" x14ac:dyDescent="0.4">
      <c r="B69" t="s">
        <v>1219</v>
      </c>
      <c r="C69">
        <v>445</v>
      </c>
      <c r="D69">
        <v>1215</v>
      </c>
      <c r="E69">
        <v>910</v>
      </c>
      <c r="F69">
        <v>2783</v>
      </c>
      <c r="H69" t="s">
        <v>1219</v>
      </c>
      <c r="I69">
        <v>533</v>
      </c>
      <c r="J69">
        <v>616</v>
      </c>
      <c r="K69">
        <v>529</v>
      </c>
      <c r="L69">
        <v>36</v>
      </c>
    </row>
    <row r="70" spans="2:12" x14ac:dyDescent="0.4">
      <c r="B70" t="s">
        <v>30</v>
      </c>
      <c r="C70">
        <v>235</v>
      </c>
      <c r="D70">
        <v>74</v>
      </c>
      <c r="E70">
        <v>32</v>
      </c>
      <c r="F70">
        <v>141</v>
      </c>
      <c r="H70" t="s">
        <v>30</v>
      </c>
      <c r="I70">
        <v>161</v>
      </c>
      <c r="J70">
        <v>154</v>
      </c>
      <c r="K70">
        <v>164</v>
      </c>
      <c r="L70">
        <v>7</v>
      </c>
    </row>
    <row r="71" spans="2:12" ht="14.25" x14ac:dyDescent="0.45">
      <c r="C71" s="14"/>
      <c r="D71" s="14"/>
      <c r="E71" s="14"/>
      <c r="F71" s="14"/>
      <c r="I71" s="14"/>
      <c r="J71" s="14"/>
      <c r="K71" s="14"/>
      <c r="L71" s="14"/>
    </row>
    <row r="72" spans="2:12" x14ac:dyDescent="0.4">
      <c r="B72" s="16" t="s">
        <v>1225</v>
      </c>
      <c r="C72" s="16"/>
      <c r="D72" s="16"/>
      <c r="E72" s="16"/>
      <c r="F72" s="16"/>
      <c r="H72" s="16" t="s">
        <v>1226</v>
      </c>
      <c r="I72" s="16"/>
      <c r="J72" s="16"/>
      <c r="K72" s="16"/>
      <c r="L72" s="16"/>
    </row>
    <row r="73" spans="2:12" x14ac:dyDescent="0.4">
      <c r="C73" t="s">
        <v>1220</v>
      </c>
      <c r="D73" t="s">
        <v>1221</v>
      </c>
      <c r="E73" t="s">
        <v>1222</v>
      </c>
      <c r="F73" t="s">
        <v>1223</v>
      </c>
      <c r="I73" t="s">
        <v>1220</v>
      </c>
      <c r="J73" t="s">
        <v>1221</v>
      </c>
      <c r="K73" t="s">
        <v>1222</v>
      </c>
      <c r="L73" t="s">
        <v>1223</v>
      </c>
    </row>
    <row r="74" spans="2:12" x14ac:dyDescent="0.4">
      <c r="B74" t="s">
        <v>1218</v>
      </c>
      <c r="C74">
        <v>1552</v>
      </c>
      <c r="D74">
        <v>1736</v>
      </c>
      <c r="E74">
        <v>1310</v>
      </c>
      <c r="F74">
        <v>3443</v>
      </c>
      <c r="H74" t="s">
        <v>1218</v>
      </c>
      <c r="I74">
        <v>611</v>
      </c>
      <c r="J74">
        <v>1074</v>
      </c>
      <c r="K74">
        <v>919</v>
      </c>
      <c r="L74">
        <v>2291</v>
      </c>
    </row>
    <row r="75" spans="2:12" x14ac:dyDescent="0.4">
      <c r="B75" t="s">
        <v>1219</v>
      </c>
      <c r="C75">
        <v>414</v>
      </c>
      <c r="D75">
        <v>568</v>
      </c>
      <c r="E75">
        <v>526</v>
      </c>
      <c r="F75">
        <v>1759</v>
      </c>
      <c r="H75" t="s">
        <v>1219</v>
      </c>
      <c r="I75">
        <v>92</v>
      </c>
      <c r="J75">
        <v>226</v>
      </c>
      <c r="K75">
        <v>212</v>
      </c>
      <c r="L75">
        <v>812</v>
      </c>
    </row>
    <row r="76" spans="2:12" x14ac:dyDescent="0.4">
      <c r="B76" t="s">
        <v>30</v>
      </c>
      <c r="C76">
        <v>125</v>
      </c>
      <c r="D76">
        <v>32</v>
      </c>
      <c r="E76">
        <v>34</v>
      </c>
      <c r="F76">
        <v>100</v>
      </c>
      <c r="H76" t="s">
        <v>30</v>
      </c>
      <c r="I76">
        <v>153</v>
      </c>
      <c r="J76">
        <v>57</v>
      </c>
      <c r="K76">
        <v>78</v>
      </c>
      <c r="L76">
        <v>386</v>
      </c>
    </row>
    <row r="78" spans="2:12" x14ac:dyDescent="0.4">
      <c r="B78" s="16" t="s">
        <v>1227</v>
      </c>
      <c r="C78" s="16"/>
      <c r="D78" s="16"/>
      <c r="E78" s="16"/>
      <c r="F78" s="16"/>
      <c r="H78" s="16" t="s">
        <v>1228</v>
      </c>
      <c r="I78" s="16"/>
      <c r="J78" s="16"/>
      <c r="K78" s="16"/>
      <c r="L78" s="16"/>
    </row>
    <row r="79" spans="2:12" x14ac:dyDescent="0.4">
      <c r="C79" t="s">
        <v>1220</v>
      </c>
      <c r="D79" t="s">
        <v>1221</v>
      </c>
      <c r="E79" t="s">
        <v>1222</v>
      </c>
      <c r="F79" t="s">
        <v>1223</v>
      </c>
      <c r="I79" t="s">
        <v>1220</v>
      </c>
      <c r="J79" t="s">
        <v>1221</v>
      </c>
      <c r="K79" t="s">
        <v>1222</v>
      </c>
      <c r="L79" t="s">
        <v>1223</v>
      </c>
    </row>
    <row r="80" spans="2:12" x14ac:dyDescent="0.4">
      <c r="B80" t="s">
        <v>1218</v>
      </c>
      <c r="C80">
        <v>889</v>
      </c>
      <c r="D80">
        <v>1428</v>
      </c>
      <c r="E80">
        <v>632</v>
      </c>
      <c r="F80">
        <v>1281</v>
      </c>
      <c r="H80" t="s">
        <v>1218</v>
      </c>
      <c r="I80">
        <v>1047</v>
      </c>
      <c r="J80">
        <v>869</v>
      </c>
      <c r="K80">
        <v>824</v>
      </c>
      <c r="L80">
        <v>2036</v>
      </c>
    </row>
    <row r="81" spans="2:12" x14ac:dyDescent="0.4">
      <c r="B81" t="s">
        <v>1219</v>
      </c>
      <c r="C81">
        <v>247</v>
      </c>
      <c r="D81">
        <v>495</v>
      </c>
      <c r="E81">
        <v>325</v>
      </c>
      <c r="F81">
        <v>861</v>
      </c>
      <c r="H81" t="s">
        <v>1219</v>
      </c>
      <c r="I81">
        <v>227</v>
      </c>
      <c r="J81">
        <v>190</v>
      </c>
      <c r="K81">
        <v>208</v>
      </c>
      <c r="L81">
        <v>468</v>
      </c>
    </row>
    <row r="82" spans="2:12" x14ac:dyDescent="0.4">
      <c r="B82" t="s">
        <v>30</v>
      </c>
      <c r="C82">
        <v>82</v>
      </c>
      <c r="D82">
        <v>46</v>
      </c>
      <c r="E82">
        <v>23</v>
      </c>
      <c r="F82">
        <v>46</v>
      </c>
      <c r="H82" t="s">
        <v>30</v>
      </c>
      <c r="I82">
        <v>1526</v>
      </c>
      <c r="J82">
        <v>794</v>
      </c>
      <c r="K82">
        <v>857</v>
      </c>
      <c r="L82">
        <v>3446</v>
      </c>
    </row>
    <row r="83" spans="2:12" ht="14.25" x14ac:dyDescent="0.45">
      <c r="I83" s="14"/>
      <c r="J83" s="14"/>
      <c r="K83" s="14"/>
      <c r="L83" s="14"/>
    </row>
  </sheetData>
  <mergeCells count="6">
    <mergeCell ref="B66:F66"/>
    <mergeCell ref="H66:L66"/>
    <mergeCell ref="B72:F72"/>
    <mergeCell ref="B78:F78"/>
    <mergeCell ref="H72:L72"/>
    <mergeCell ref="H78:L78"/>
  </mergeCells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9C60E-CD27-4C8F-A4FB-0D49530EC0C0}">
  <dimension ref="A2:H63"/>
  <sheetViews>
    <sheetView workbookViewId="0">
      <selection activeCell="J35" sqref="J35"/>
    </sheetView>
  </sheetViews>
  <sheetFormatPr defaultRowHeight="13.9" x14ac:dyDescent="0.4"/>
  <cols>
    <col min="1" max="1" width="15.86328125" customWidth="1"/>
  </cols>
  <sheetData>
    <row r="2" spans="1:8" ht="27.75" x14ac:dyDescent="0.4">
      <c r="A2" s="1" t="s">
        <v>736</v>
      </c>
    </row>
    <row r="3" spans="1:8" x14ac:dyDescent="0.4">
      <c r="B3" t="s">
        <v>12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  <c r="H3" t="s">
        <v>18</v>
      </c>
    </row>
    <row r="4" spans="1:8" x14ac:dyDescent="0.4">
      <c r="A4" t="s">
        <v>19</v>
      </c>
      <c r="B4">
        <v>250000</v>
      </c>
      <c r="C4">
        <v>2225000</v>
      </c>
      <c r="D4">
        <v>2638000</v>
      </c>
      <c r="E4">
        <v>11968000</v>
      </c>
      <c r="F4">
        <v>48800000</v>
      </c>
      <c r="G4">
        <v>93056000</v>
      </c>
      <c r="H4">
        <v>1141760000</v>
      </c>
    </row>
    <row r="5" spans="1:8" x14ac:dyDescent="0.4">
      <c r="A5" t="s">
        <v>20</v>
      </c>
      <c r="B5">
        <v>250000</v>
      </c>
      <c r="C5">
        <v>2280000</v>
      </c>
      <c r="D5">
        <v>2826000</v>
      </c>
      <c r="E5">
        <v>15224000</v>
      </c>
      <c r="F5">
        <v>39776000</v>
      </c>
      <c r="G5">
        <v>107264000</v>
      </c>
      <c r="H5">
        <v>1000960000</v>
      </c>
    </row>
    <row r="6" spans="1:8" x14ac:dyDescent="0.4">
      <c r="A6" t="s">
        <v>21</v>
      </c>
      <c r="B6">
        <v>250000</v>
      </c>
      <c r="C6">
        <v>1390000</v>
      </c>
      <c r="D6">
        <v>1864000</v>
      </c>
      <c r="E6">
        <v>4696000</v>
      </c>
      <c r="G6">
        <v>17856000</v>
      </c>
      <c r="H6">
        <v>38656000</v>
      </c>
    </row>
    <row r="7" spans="1:8" x14ac:dyDescent="0.4">
      <c r="A7" t="s">
        <v>22</v>
      </c>
      <c r="B7">
        <v>250000</v>
      </c>
      <c r="C7">
        <v>1310000</v>
      </c>
      <c r="D7">
        <v>1642000</v>
      </c>
      <c r="E7">
        <v>4080000</v>
      </c>
      <c r="G7">
        <v>13696000</v>
      </c>
      <c r="H7">
        <v>45056000</v>
      </c>
    </row>
    <row r="8" spans="1:8" x14ac:dyDescent="0.4">
      <c r="A8" t="s">
        <v>23</v>
      </c>
      <c r="B8">
        <v>250000</v>
      </c>
      <c r="C8">
        <v>1335000</v>
      </c>
      <c r="D8">
        <v>1948000</v>
      </c>
      <c r="E8">
        <v>3520000</v>
      </c>
      <c r="G8">
        <v>10496000</v>
      </c>
      <c r="H8">
        <v>28544000</v>
      </c>
    </row>
    <row r="9" spans="1:8" x14ac:dyDescent="0.4">
      <c r="A9" t="s">
        <v>24</v>
      </c>
      <c r="B9">
        <v>250000</v>
      </c>
      <c r="C9">
        <v>1255000</v>
      </c>
      <c r="D9">
        <v>2124000</v>
      </c>
      <c r="E9">
        <v>4040000</v>
      </c>
      <c r="G9">
        <v>7321600</v>
      </c>
      <c r="H9">
        <v>27776000</v>
      </c>
    </row>
    <row r="10" spans="1:8" x14ac:dyDescent="0.4">
      <c r="A10" t="s">
        <v>25</v>
      </c>
      <c r="B10">
        <v>250000</v>
      </c>
      <c r="C10">
        <v>1925000</v>
      </c>
      <c r="D10">
        <v>2510000</v>
      </c>
      <c r="E10">
        <v>8256000</v>
      </c>
      <c r="G10">
        <v>15936000</v>
      </c>
      <c r="H10">
        <v>36800000</v>
      </c>
    </row>
    <row r="11" spans="1:8" x14ac:dyDescent="0.4">
      <c r="A11" t="s">
        <v>26</v>
      </c>
      <c r="B11">
        <v>250000</v>
      </c>
      <c r="C11">
        <v>1190000</v>
      </c>
      <c r="D11">
        <v>1770000</v>
      </c>
      <c r="E11">
        <v>7880000</v>
      </c>
      <c r="G11">
        <v>15776000</v>
      </c>
      <c r="H11">
        <v>36416000</v>
      </c>
    </row>
    <row r="14" spans="1:8" x14ac:dyDescent="0.4">
      <c r="A14" s="1"/>
    </row>
    <row r="15" spans="1:8" x14ac:dyDescent="0.4">
      <c r="A15" s="9"/>
      <c r="B15" s="9"/>
      <c r="C15" s="9"/>
      <c r="E15" s="9"/>
      <c r="F15" s="9"/>
      <c r="G15" s="9"/>
    </row>
    <row r="16" spans="1:8" x14ac:dyDescent="0.4">
      <c r="B16" s="9"/>
      <c r="C16" s="7"/>
      <c r="F16" s="9"/>
      <c r="G16" s="9"/>
    </row>
    <row r="17" spans="2:7" x14ac:dyDescent="0.4">
      <c r="B17" s="9"/>
      <c r="C17" s="7"/>
      <c r="F17" s="9"/>
      <c r="G17" s="9"/>
    </row>
    <row r="18" spans="2:7" x14ac:dyDescent="0.4">
      <c r="B18" s="9"/>
      <c r="C18" s="7"/>
      <c r="F18" s="9"/>
      <c r="G18" s="9"/>
    </row>
    <row r="19" spans="2:7" x14ac:dyDescent="0.4">
      <c r="B19" s="9"/>
      <c r="C19" s="7"/>
      <c r="F19" s="9"/>
      <c r="G19" s="9"/>
    </row>
    <row r="20" spans="2:7" x14ac:dyDescent="0.4">
      <c r="B20" s="9"/>
      <c r="C20" s="7"/>
      <c r="F20" s="9"/>
      <c r="G20" s="9"/>
    </row>
    <row r="21" spans="2:7" x14ac:dyDescent="0.4">
      <c r="B21" s="9"/>
      <c r="C21" s="7"/>
      <c r="F21" s="9"/>
      <c r="G21" s="9"/>
    </row>
    <row r="22" spans="2:7" x14ac:dyDescent="0.4">
      <c r="B22" s="9"/>
      <c r="C22" s="7"/>
      <c r="F22" s="9"/>
      <c r="G22" s="9"/>
    </row>
    <row r="23" spans="2:7" x14ac:dyDescent="0.4">
      <c r="B23" s="9"/>
      <c r="C23" s="7"/>
      <c r="F23" s="9"/>
      <c r="G23" s="9"/>
    </row>
    <row r="24" spans="2:7" x14ac:dyDescent="0.4">
      <c r="B24" s="9"/>
      <c r="C24" s="7"/>
      <c r="F24" s="9"/>
      <c r="G24" s="9"/>
    </row>
    <row r="25" spans="2:7" x14ac:dyDescent="0.4">
      <c r="B25" s="9"/>
      <c r="C25" s="7"/>
      <c r="F25" s="9"/>
      <c r="G25" s="9"/>
    </row>
    <row r="26" spans="2:7" x14ac:dyDescent="0.4">
      <c r="B26" s="9"/>
      <c r="C26" s="7"/>
      <c r="F26" s="9"/>
      <c r="G26" s="9"/>
    </row>
    <row r="27" spans="2:7" x14ac:dyDescent="0.4">
      <c r="B27" s="9"/>
      <c r="C27" s="7"/>
      <c r="F27" s="9"/>
      <c r="G27" s="9"/>
    </row>
    <row r="28" spans="2:7" x14ac:dyDescent="0.4">
      <c r="B28" s="9"/>
      <c r="C28" s="7"/>
      <c r="F28" s="9"/>
      <c r="G28" s="9"/>
    </row>
    <row r="29" spans="2:7" x14ac:dyDescent="0.4">
      <c r="B29" s="9"/>
      <c r="C29" s="7"/>
      <c r="F29" s="9"/>
      <c r="G29" s="9"/>
    </row>
    <row r="30" spans="2:7" x14ac:dyDescent="0.4">
      <c r="B30" s="9"/>
      <c r="C30" s="7"/>
      <c r="F30" s="9"/>
      <c r="G30" s="9"/>
    </row>
    <row r="31" spans="2:7" x14ac:dyDescent="0.4">
      <c r="B31" s="9"/>
      <c r="C31" s="7"/>
      <c r="F31" s="9"/>
      <c r="G31" s="9"/>
    </row>
    <row r="32" spans="2:7" x14ac:dyDescent="0.4">
      <c r="B32" s="9"/>
      <c r="C32" s="7"/>
      <c r="F32" s="9"/>
      <c r="G32" s="9"/>
    </row>
    <row r="33" spans="2:7" x14ac:dyDescent="0.4">
      <c r="B33" s="9"/>
      <c r="C33" s="7"/>
      <c r="F33" s="9"/>
      <c r="G33" s="9"/>
    </row>
    <row r="34" spans="2:7" x14ac:dyDescent="0.4">
      <c r="B34" s="9"/>
      <c r="C34" s="7"/>
      <c r="F34" s="9"/>
      <c r="G34" s="9"/>
    </row>
    <row r="35" spans="2:7" x14ac:dyDescent="0.4">
      <c r="B35" s="9"/>
      <c r="C35" s="7"/>
      <c r="F35" s="9"/>
      <c r="G35" s="9"/>
    </row>
    <row r="36" spans="2:7" x14ac:dyDescent="0.4">
      <c r="B36" s="9"/>
      <c r="C36" s="7"/>
      <c r="F36" s="9"/>
      <c r="G36" s="9"/>
    </row>
    <row r="37" spans="2:7" x14ac:dyDescent="0.4">
      <c r="B37" s="9"/>
      <c r="C37" s="7"/>
      <c r="F37" s="9"/>
      <c r="G37" s="9"/>
    </row>
    <row r="38" spans="2:7" x14ac:dyDescent="0.4">
      <c r="B38" s="9"/>
      <c r="C38" s="7"/>
      <c r="F38" s="9"/>
      <c r="G38" s="9"/>
    </row>
    <row r="39" spans="2:7" x14ac:dyDescent="0.4">
      <c r="B39" s="9"/>
      <c r="C39" s="7"/>
      <c r="F39" s="9"/>
      <c r="G39" s="9"/>
    </row>
    <row r="40" spans="2:7" x14ac:dyDescent="0.4">
      <c r="B40" s="9"/>
      <c r="C40" s="7"/>
      <c r="F40" s="9"/>
      <c r="G40" s="9"/>
    </row>
    <row r="41" spans="2:7" x14ac:dyDescent="0.4">
      <c r="B41" s="9"/>
      <c r="C41" s="7"/>
      <c r="F41" s="9"/>
      <c r="G41" s="9"/>
    </row>
    <row r="42" spans="2:7" x14ac:dyDescent="0.4">
      <c r="B42" s="9"/>
      <c r="C42" s="7"/>
      <c r="F42" s="9"/>
      <c r="G42" s="9"/>
    </row>
    <row r="43" spans="2:7" x14ac:dyDescent="0.4">
      <c r="B43" s="9"/>
      <c r="C43" s="7"/>
      <c r="F43" s="9"/>
      <c r="G43" s="9"/>
    </row>
    <row r="44" spans="2:7" x14ac:dyDescent="0.4">
      <c r="B44" s="9"/>
      <c r="C44" s="7"/>
      <c r="F44" s="9"/>
      <c r="G44" s="9"/>
    </row>
    <row r="45" spans="2:7" x14ac:dyDescent="0.4">
      <c r="B45" s="9"/>
      <c r="C45" s="7"/>
      <c r="F45" s="9"/>
      <c r="G45" s="9"/>
    </row>
    <row r="46" spans="2:7" x14ac:dyDescent="0.4">
      <c r="B46" s="9"/>
      <c r="C46" s="7"/>
      <c r="F46" s="9"/>
      <c r="G46" s="9"/>
    </row>
    <row r="47" spans="2:7" x14ac:dyDescent="0.4">
      <c r="B47" s="9"/>
      <c r="C47" s="7"/>
      <c r="F47" s="9"/>
      <c r="G47" s="9"/>
    </row>
    <row r="48" spans="2:7" x14ac:dyDescent="0.4">
      <c r="B48" s="9"/>
      <c r="C48" s="7"/>
      <c r="F48" s="9"/>
      <c r="G48" s="9"/>
    </row>
    <row r="49" spans="2:7" x14ac:dyDescent="0.4">
      <c r="B49" s="9"/>
      <c r="C49" s="7"/>
      <c r="F49" s="9"/>
      <c r="G49" s="9"/>
    </row>
    <row r="50" spans="2:7" x14ac:dyDescent="0.4">
      <c r="B50" s="9"/>
      <c r="C50" s="7"/>
      <c r="F50" s="9"/>
      <c r="G50" s="9"/>
    </row>
    <row r="51" spans="2:7" x14ac:dyDescent="0.4">
      <c r="B51" s="9"/>
      <c r="C51" s="7"/>
      <c r="F51" s="9"/>
      <c r="G51" s="9"/>
    </row>
    <row r="52" spans="2:7" x14ac:dyDescent="0.4">
      <c r="B52" s="9"/>
      <c r="C52" s="7"/>
      <c r="F52" s="9"/>
      <c r="G52" s="9"/>
    </row>
    <row r="53" spans="2:7" x14ac:dyDescent="0.4">
      <c r="B53" s="9"/>
      <c r="C53" s="7"/>
      <c r="F53" s="9"/>
      <c r="G53" s="9"/>
    </row>
    <row r="54" spans="2:7" x14ac:dyDescent="0.4">
      <c r="B54" s="9"/>
      <c r="C54" s="7"/>
      <c r="F54" s="9"/>
      <c r="G54" s="9"/>
    </row>
    <row r="55" spans="2:7" x14ac:dyDescent="0.4">
      <c r="B55" s="9"/>
      <c r="C55" s="7"/>
      <c r="F55" s="9"/>
      <c r="G55" s="9"/>
    </row>
    <row r="56" spans="2:7" x14ac:dyDescent="0.4">
      <c r="B56" s="9"/>
      <c r="C56" s="7"/>
      <c r="F56" s="9"/>
      <c r="G56" s="9"/>
    </row>
    <row r="57" spans="2:7" x14ac:dyDescent="0.4">
      <c r="B57" s="9"/>
      <c r="C57" s="7"/>
      <c r="F57" s="9"/>
      <c r="G57" s="9"/>
    </row>
    <row r="58" spans="2:7" x14ac:dyDescent="0.4">
      <c r="B58" s="9"/>
      <c r="C58" s="7"/>
      <c r="F58" s="9"/>
      <c r="G58" s="9"/>
    </row>
    <row r="59" spans="2:7" x14ac:dyDescent="0.4">
      <c r="B59" s="9"/>
      <c r="C59" s="7"/>
      <c r="F59" s="9"/>
      <c r="G59" s="9"/>
    </row>
    <row r="60" spans="2:7" x14ac:dyDescent="0.4">
      <c r="B60" s="9"/>
      <c r="C60" s="7"/>
      <c r="F60" s="9"/>
      <c r="G60" s="9"/>
    </row>
    <row r="61" spans="2:7" x14ac:dyDescent="0.4">
      <c r="B61" s="9"/>
      <c r="C61" s="7"/>
      <c r="F61" s="9"/>
      <c r="G61" s="9"/>
    </row>
    <row r="62" spans="2:7" x14ac:dyDescent="0.4">
      <c r="B62" s="9"/>
      <c r="C62" s="7"/>
      <c r="F62" s="9"/>
      <c r="G62" s="9"/>
    </row>
    <row r="63" spans="2:7" x14ac:dyDescent="0.4">
      <c r="B63" s="9"/>
      <c r="C63" s="7"/>
      <c r="F63" s="9"/>
      <c r="G63" s="9"/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72CFC-0856-4653-ADEB-A0A450308013}">
  <dimension ref="A1:P254"/>
  <sheetViews>
    <sheetView topLeftCell="B1" workbookViewId="0">
      <selection activeCell="O24" sqref="O24"/>
    </sheetView>
  </sheetViews>
  <sheetFormatPr defaultRowHeight="13.9" x14ac:dyDescent="0.4"/>
  <cols>
    <col min="1" max="1" width="17.46484375" customWidth="1"/>
    <col min="2" max="2" width="17.86328125" customWidth="1"/>
    <col min="3" max="3" width="17.73046875" customWidth="1"/>
    <col min="4" max="4" width="26" customWidth="1"/>
    <col min="6" max="6" width="9" customWidth="1"/>
    <col min="7" max="7" width="14.46484375" customWidth="1"/>
    <col min="9" max="9" width="16.265625" customWidth="1"/>
    <col min="11" max="11" width="21.1328125" customWidth="1"/>
    <col min="12" max="12" width="11.1328125" customWidth="1"/>
    <col min="13" max="13" width="15.59765625" customWidth="1"/>
    <col min="14" max="14" width="21.1328125" customWidth="1"/>
    <col min="15" max="15" width="10.73046875" customWidth="1"/>
    <col min="16" max="16" width="13.73046875" customWidth="1"/>
  </cols>
  <sheetData>
    <row r="1" spans="1:16" x14ac:dyDescent="0.4">
      <c r="A1" t="s">
        <v>329</v>
      </c>
      <c r="F1" t="s">
        <v>743</v>
      </c>
      <c r="K1" t="s">
        <v>1215</v>
      </c>
    </row>
    <row r="2" spans="1:16" s="1" customFormat="1" ht="14.25" customHeight="1" x14ac:dyDescent="0.4"/>
    <row r="3" spans="1:16" s="4" customFormat="1" ht="37.5" customHeight="1" x14ac:dyDescent="0.4">
      <c r="A3" s="4" t="s">
        <v>146</v>
      </c>
      <c r="B3" s="4" t="s">
        <v>147</v>
      </c>
      <c r="C3" s="4" t="s">
        <v>148</v>
      </c>
      <c r="D3" s="4" t="s">
        <v>149</v>
      </c>
      <c r="F3" s="4" t="s">
        <v>744</v>
      </c>
      <c r="G3" s="4" t="s">
        <v>745</v>
      </c>
      <c r="H3" s="4" t="s">
        <v>746</v>
      </c>
      <c r="I3" s="4" t="s">
        <v>747</v>
      </c>
      <c r="K3" s="4" t="s">
        <v>745</v>
      </c>
      <c r="N3" s="4" t="s">
        <v>747</v>
      </c>
    </row>
    <row r="4" spans="1:16" x14ac:dyDescent="0.4">
      <c r="A4" t="s">
        <v>150</v>
      </c>
      <c r="B4" t="s">
        <v>150</v>
      </c>
      <c r="C4" t="s">
        <v>151</v>
      </c>
      <c r="D4" t="s">
        <v>152</v>
      </c>
      <c r="F4" t="s">
        <v>748</v>
      </c>
      <c r="G4" t="s">
        <v>1155</v>
      </c>
      <c r="H4" t="s">
        <v>907</v>
      </c>
      <c r="I4" t="s">
        <v>1181</v>
      </c>
      <c r="K4" t="s">
        <v>1525</v>
      </c>
      <c r="L4" t="s">
        <v>1526</v>
      </c>
      <c r="M4" t="s">
        <v>1524</v>
      </c>
      <c r="N4" t="s">
        <v>1525</v>
      </c>
      <c r="O4" t="s">
        <v>1526</v>
      </c>
      <c r="P4" t="s">
        <v>1524</v>
      </c>
    </row>
    <row r="5" spans="1:16" x14ac:dyDescent="0.4">
      <c r="A5" t="s">
        <v>153</v>
      </c>
      <c r="B5" t="s">
        <v>154</v>
      </c>
      <c r="C5" t="s">
        <v>155</v>
      </c>
      <c r="D5" t="s">
        <v>156</v>
      </c>
      <c r="F5" t="s">
        <v>749</v>
      </c>
      <c r="G5" t="s">
        <v>1156</v>
      </c>
      <c r="H5" t="s">
        <v>908</v>
      </c>
      <c r="I5" t="s">
        <v>1182</v>
      </c>
      <c r="K5" t="s">
        <v>1234</v>
      </c>
      <c r="L5" t="s">
        <v>1235</v>
      </c>
      <c r="M5">
        <v>341948</v>
      </c>
      <c r="N5" t="s">
        <v>1496</v>
      </c>
      <c r="O5" t="s">
        <v>1497</v>
      </c>
      <c r="P5">
        <v>201237</v>
      </c>
    </row>
    <row r="6" spans="1:16" x14ac:dyDescent="0.4">
      <c r="A6" t="s">
        <v>157</v>
      </c>
      <c r="B6" t="s">
        <v>158</v>
      </c>
      <c r="C6" t="s">
        <v>159</v>
      </c>
      <c r="D6" t="s">
        <v>160</v>
      </c>
      <c r="F6" t="s">
        <v>750</v>
      </c>
      <c r="G6" t="s">
        <v>1157</v>
      </c>
      <c r="H6" t="s">
        <v>273</v>
      </c>
      <c r="I6" t="s">
        <v>1183</v>
      </c>
      <c r="K6" t="s">
        <v>1236</v>
      </c>
      <c r="L6" t="s">
        <v>1237</v>
      </c>
      <c r="M6">
        <v>24399</v>
      </c>
      <c r="N6" t="s">
        <v>1498</v>
      </c>
      <c r="O6" t="s">
        <v>1327</v>
      </c>
      <c r="P6">
        <v>65405</v>
      </c>
    </row>
    <row r="7" spans="1:16" x14ac:dyDescent="0.4">
      <c r="A7" t="s">
        <v>161</v>
      </c>
      <c r="B7" t="s">
        <v>162</v>
      </c>
      <c r="C7" t="s">
        <v>163</v>
      </c>
      <c r="D7" t="s">
        <v>164</v>
      </c>
      <c r="F7" t="s">
        <v>751</v>
      </c>
      <c r="G7" t="s">
        <v>1158</v>
      </c>
      <c r="H7" t="s">
        <v>909</v>
      </c>
      <c r="I7" t="s">
        <v>1184</v>
      </c>
      <c r="K7" t="s">
        <v>1238</v>
      </c>
      <c r="L7" t="s">
        <v>1239</v>
      </c>
      <c r="M7">
        <v>65041</v>
      </c>
      <c r="N7" t="s">
        <v>1499</v>
      </c>
      <c r="O7" t="s">
        <v>1500</v>
      </c>
      <c r="P7" t="s">
        <v>1501</v>
      </c>
    </row>
    <row r="8" spans="1:16" x14ac:dyDescent="0.4">
      <c r="A8" t="s">
        <v>165</v>
      </c>
      <c r="B8" t="s">
        <v>166</v>
      </c>
      <c r="C8" t="s">
        <v>167</v>
      </c>
      <c r="D8" t="s">
        <v>168</v>
      </c>
      <c r="F8" t="s">
        <v>386</v>
      </c>
      <c r="G8" t="s">
        <v>1159</v>
      </c>
      <c r="H8" t="s">
        <v>910</v>
      </c>
      <c r="I8" t="s">
        <v>1185</v>
      </c>
      <c r="K8" t="s">
        <v>1240</v>
      </c>
      <c r="L8" t="s">
        <v>1241</v>
      </c>
      <c r="M8">
        <v>22215</v>
      </c>
      <c r="N8" t="s">
        <v>1502</v>
      </c>
      <c r="O8" t="s">
        <v>1503</v>
      </c>
      <c r="P8">
        <v>437343</v>
      </c>
    </row>
    <row r="9" spans="1:16" x14ac:dyDescent="0.4">
      <c r="A9" t="s">
        <v>169</v>
      </c>
      <c r="B9" t="s">
        <v>170</v>
      </c>
      <c r="C9" t="s">
        <v>171</v>
      </c>
      <c r="D9" t="s">
        <v>159</v>
      </c>
      <c r="F9" t="s">
        <v>752</v>
      </c>
      <c r="G9" t="s">
        <v>1160</v>
      </c>
      <c r="H9" t="s">
        <v>911</v>
      </c>
      <c r="I9" t="s">
        <v>1186</v>
      </c>
      <c r="K9" t="s">
        <v>1242</v>
      </c>
      <c r="L9" t="s">
        <v>1243</v>
      </c>
      <c r="M9">
        <v>63830</v>
      </c>
      <c r="N9" t="s">
        <v>1504</v>
      </c>
      <c r="O9" t="s">
        <v>1505</v>
      </c>
      <c r="P9">
        <v>8824</v>
      </c>
    </row>
    <row r="10" spans="1:16" x14ac:dyDescent="0.4">
      <c r="A10" t="s">
        <v>154</v>
      </c>
      <c r="B10" t="s">
        <v>172</v>
      </c>
      <c r="C10" t="s">
        <v>173</v>
      </c>
      <c r="D10" t="s">
        <v>174</v>
      </c>
      <c r="F10" t="s">
        <v>753</v>
      </c>
      <c r="G10" t="s">
        <v>1161</v>
      </c>
      <c r="H10" t="s">
        <v>912</v>
      </c>
      <c r="I10" t="s">
        <v>1187</v>
      </c>
      <c r="K10" t="s">
        <v>1244</v>
      </c>
      <c r="L10" t="s">
        <v>1245</v>
      </c>
      <c r="M10">
        <v>49526</v>
      </c>
      <c r="N10" t="s">
        <v>1506</v>
      </c>
      <c r="O10" t="s">
        <v>1507</v>
      </c>
      <c r="P10">
        <v>200647</v>
      </c>
    </row>
    <row r="11" spans="1:16" x14ac:dyDescent="0.4">
      <c r="A11" t="s">
        <v>175</v>
      </c>
      <c r="B11" t="s">
        <v>176</v>
      </c>
      <c r="C11" t="s">
        <v>177</v>
      </c>
      <c r="D11" t="s">
        <v>178</v>
      </c>
      <c r="F11" t="s">
        <v>754</v>
      </c>
      <c r="G11" t="s">
        <v>1162</v>
      </c>
      <c r="H11" t="s">
        <v>913</v>
      </c>
      <c r="I11" t="s">
        <v>1188</v>
      </c>
      <c r="K11" t="s">
        <v>1246</v>
      </c>
      <c r="L11" t="s">
        <v>1247</v>
      </c>
      <c r="M11">
        <v>63558</v>
      </c>
      <c r="N11" t="s">
        <v>1508</v>
      </c>
      <c r="O11" t="s">
        <v>1509</v>
      </c>
      <c r="P11">
        <v>159870</v>
      </c>
    </row>
    <row r="12" spans="1:16" x14ac:dyDescent="0.4">
      <c r="A12" t="s">
        <v>158</v>
      </c>
      <c r="B12" t="s">
        <v>152</v>
      </c>
      <c r="C12" t="s">
        <v>179</v>
      </c>
      <c r="D12" t="s">
        <v>180</v>
      </c>
      <c r="F12" t="s">
        <v>755</v>
      </c>
      <c r="G12" t="s">
        <v>1163</v>
      </c>
      <c r="H12" t="s">
        <v>914</v>
      </c>
      <c r="I12" t="s">
        <v>1189</v>
      </c>
      <c r="K12" t="s">
        <v>1248</v>
      </c>
      <c r="L12" t="s">
        <v>1249</v>
      </c>
      <c r="M12">
        <v>429831</v>
      </c>
      <c r="N12" t="s">
        <v>1510</v>
      </c>
      <c r="O12" t="s">
        <v>1511</v>
      </c>
      <c r="P12">
        <v>183290</v>
      </c>
    </row>
    <row r="13" spans="1:16" x14ac:dyDescent="0.4">
      <c r="A13" t="s">
        <v>181</v>
      </c>
      <c r="B13" t="s">
        <v>182</v>
      </c>
      <c r="C13" t="s">
        <v>183</v>
      </c>
      <c r="D13" t="s">
        <v>184</v>
      </c>
      <c r="F13" t="s">
        <v>756</v>
      </c>
      <c r="G13" t="s">
        <v>1164</v>
      </c>
      <c r="H13" t="s">
        <v>915</v>
      </c>
      <c r="I13" t="s">
        <v>1190</v>
      </c>
      <c r="K13" t="s">
        <v>1250</v>
      </c>
      <c r="L13" t="s">
        <v>1251</v>
      </c>
      <c r="M13">
        <v>113035</v>
      </c>
      <c r="N13" t="s">
        <v>1512</v>
      </c>
      <c r="O13" t="s">
        <v>1513</v>
      </c>
      <c r="P13">
        <v>817954</v>
      </c>
    </row>
    <row r="14" spans="1:16" x14ac:dyDescent="0.4">
      <c r="A14" t="s">
        <v>162</v>
      </c>
      <c r="B14" t="s">
        <v>156</v>
      </c>
      <c r="C14" t="s">
        <v>185</v>
      </c>
      <c r="D14" t="s">
        <v>186</v>
      </c>
      <c r="F14" t="s">
        <v>757</v>
      </c>
      <c r="G14" t="s">
        <v>1165</v>
      </c>
      <c r="H14" t="s">
        <v>916</v>
      </c>
      <c r="I14" t="s">
        <v>1191</v>
      </c>
      <c r="K14" t="s">
        <v>1252</v>
      </c>
      <c r="L14" t="s">
        <v>1253</v>
      </c>
      <c r="M14">
        <v>795853</v>
      </c>
      <c r="N14" t="s">
        <v>1514</v>
      </c>
      <c r="O14" t="s">
        <v>1515</v>
      </c>
      <c r="P14">
        <v>41880</v>
      </c>
    </row>
    <row r="15" spans="1:16" x14ac:dyDescent="0.4">
      <c r="A15" t="s">
        <v>166</v>
      </c>
      <c r="B15" t="s">
        <v>187</v>
      </c>
      <c r="C15" t="s">
        <v>188</v>
      </c>
      <c r="D15" t="s">
        <v>32</v>
      </c>
      <c r="F15" t="s">
        <v>758</v>
      </c>
      <c r="G15" t="s">
        <v>1166</v>
      </c>
      <c r="H15" t="s">
        <v>335</v>
      </c>
      <c r="I15" t="s">
        <v>1192</v>
      </c>
      <c r="K15" t="s">
        <v>1254</v>
      </c>
      <c r="L15" t="s">
        <v>1255</v>
      </c>
      <c r="M15">
        <v>101828</v>
      </c>
      <c r="N15" t="s">
        <v>1516</v>
      </c>
      <c r="O15" t="s">
        <v>1517</v>
      </c>
      <c r="P15">
        <v>52799</v>
      </c>
    </row>
    <row r="16" spans="1:16" x14ac:dyDescent="0.4">
      <c r="A16" t="s">
        <v>189</v>
      </c>
      <c r="B16" t="s">
        <v>190</v>
      </c>
      <c r="C16" t="s">
        <v>191</v>
      </c>
      <c r="D16" t="s">
        <v>144</v>
      </c>
      <c r="F16" t="s">
        <v>759</v>
      </c>
      <c r="G16" t="s">
        <v>1167</v>
      </c>
      <c r="H16" t="s">
        <v>917</v>
      </c>
      <c r="I16" t="s">
        <v>1193</v>
      </c>
      <c r="K16" t="s">
        <v>1256</v>
      </c>
      <c r="L16" t="s">
        <v>1257</v>
      </c>
      <c r="M16">
        <v>164380</v>
      </c>
      <c r="N16" t="s">
        <v>1518</v>
      </c>
      <c r="O16" t="s">
        <v>1519</v>
      </c>
      <c r="P16">
        <v>587642</v>
      </c>
    </row>
    <row r="17" spans="1:16" x14ac:dyDescent="0.4">
      <c r="A17" t="s">
        <v>170</v>
      </c>
      <c r="B17" t="s">
        <v>160</v>
      </c>
      <c r="C17" t="s">
        <v>192</v>
      </c>
      <c r="D17" t="s">
        <v>193</v>
      </c>
      <c r="F17" t="s">
        <v>760</v>
      </c>
      <c r="G17" t="s">
        <v>1168</v>
      </c>
      <c r="H17" t="s">
        <v>918</v>
      </c>
      <c r="I17" t="s">
        <v>1194</v>
      </c>
      <c r="K17" t="s">
        <v>1258</v>
      </c>
      <c r="L17" t="s">
        <v>1259</v>
      </c>
      <c r="M17">
        <v>798361</v>
      </c>
      <c r="N17" t="s">
        <v>1520</v>
      </c>
      <c r="O17" t="s">
        <v>1521</v>
      </c>
      <c r="P17">
        <v>41851</v>
      </c>
    </row>
    <row r="18" spans="1:16" x14ac:dyDescent="0.4">
      <c r="A18" t="s">
        <v>194</v>
      </c>
      <c r="B18" t="s">
        <v>195</v>
      </c>
      <c r="C18" t="s">
        <v>144</v>
      </c>
      <c r="D18" t="s">
        <v>196</v>
      </c>
      <c r="F18" t="s">
        <v>761</v>
      </c>
      <c r="G18" t="s">
        <v>1169</v>
      </c>
      <c r="H18" t="s">
        <v>919</v>
      </c>
      <c r="I18" t="s">
        <v>1195</v>
      </c>
      <c r="K18" t="s">
        <v>1260</v>
      </c>
      <c r="L18" t="s">
        <v>1261</v>
      </c>
      <c r="M18">
        <v>164380</v>
      </c>
      <c r="N18" t="s">
        <v>1522</v>
      </c>
      <c r="O18" t="s">
        <v>1523</v>
      </c>
      <c r="P18">
        <v>4295</v>
      </c>
    </row>
    <row r="19" spans="1:16" x14ac:dyDescent="0.4">
      <c r="A19" t="s">
        <v>197</v>
      </c>
      <c r="B19" t="s">
        <v>164</v>
      </c>
      <c r="C19" t="s">
        <v>198</v>
      </c>
      <c r="D19" t="s">
        <v>199</v>
      </c>
      <c r="F19" t="s">
        <v>762</v>
      </c>
      <c r="G19" t="s">
        <v>1170</v>
      </c>
      <c r="H19" t="s">
        <v>920</v>
      </c>
      <c r="I19" t="s">
        <v>1196</v>
      </c>
      <c r="K19" t="s">
        <v>1262</v>
      </c>
      <c r="L19" t="s">
        <v>794</v>
      </c>
      <c r="M19">
        <v>13082</v>
      </c>
    </row>
    <row r="20" spans="1:16" x14ac:dyDescent="0.4">
      <c r="A20" t="s">
        <v>200</v>
      </c>
      <c r="B20" t="s">
        <v>201</v>
      </c>
      <c r="C20" t="s">
        <v>202</v>
      </c>
      <c r="D20" t="s">
        <v>52</v>
      </c>
      <c r="F20" t="s">
        <v>763</v>
      </c>
      <c r="G20" t="s">
        <v>1171</v>
      </c>
      <c r="H20" t="s">
        <v>921</v>
      </c>
      <c r="I20" t="s">
        <v>1197</v>
      </c>
      <c r="K20" t="s">
        <v>1263</v>
      </c>
      <c r="L20" t="s">
        <v>1264</v>
      </c>
      <c r="M20">
        <v>37085</v>
      </c>
    </row>
    <row r="21" spans="1:16" x14ac:dyDescent="0.4">
      <c r="A21" t="s">
        <v>172</v>
      </c>
      <c r="B21" t="s">
        <v>203</v>
      </c>
      <c r="C21" t="s">
        <v>199</v>
      </c>
      <c r="D21" t="s">
        <v>52</v>
      </c>
      <c r="F21" t="s">
        <v>764</v>
      </c>
      <c r="G21" t="s">
        <v>1172</v>
      </c>
      <c r="H21" t="s">
        <v>922</v>
      </c>
      <c r="I21" t="s">
        <v>1198</v>
      </c>
      <c r="K21" t="s">
        <v>1265</v>
      </c>
      <c r="L21" t="s">
        <v>164</v>
      </c>
      <c r="M21">
        <v>72508</v>
      </c>
    </row>
    <row r="22" spans="1:16" x14ac:dyDescent="0.4">
      <c r="A22" t="s">
        <v>204</v>
      </c>
      <c r="B22" t="s">
        <v>205</v>
      </c>
      <c r="C22" t="s">
        <v>206</v>
      </c>
      <c r="D22" t="s">
        <v>52</v>
      </c>
      <c r="F22" t="s">
        <v>765</v>
      </c>
      <c r="G22" t="s">
        <v>1173</v>
      </c>
      <c r="H22" t="s">
        <v>923</v>
      </c>
      <c r="I22" t="s">
        <v>1199</v>
      </c>
      <c r="K22" t="s">
        <v>1266</v>
      </c>
      <c r="L22" t="s">
        <v>1267</v>
      </c>
      <c r="M22">
        <v>46961</v>
      </c>
    </row>
    <row r="23" spans="1:16" x14ac:dyDescent="0.4">
      <c r="A23" t="s">
        <v>176</v>
      </c>
      <c r="B23" t="s">
        <v>155</v>
      </c>
      <c r="C23" t="s">
        <v>207</v>
      </c>
      <c r="D23" t="s">
        <v>52</v>
      </c>
      <c r="F23" t="s">
        <v>766</v>
      </c>
      <c r="G23" t="s">
        <v>1174</v>
      </c>
      <c r="H23" t="s">
        <v>924</v>
      </c>
      <c r="I23" t="s">
        <v>1200</v>
      </c>
      <c r="K23" t="s">
        <v>1268</v>
      </c>
      <c r="L23" t="s">
        <v>1269</v>
      </c>
      <c r="M23">
        <v>526298</v>
      </c>
    </row>
    <row r="24" spans="1:16" x14ac:dyDescent="0.4">
      <c r="A24" t="s">
        <v>152</v>
      </c>
      <c r="B24" t="s">
        <v>168</v>
      </c>
      <c r="C24" t="s">
        <v>208</v>
      </c>
      <c r="D24" t="s">
        <v>52</v>
      </c>
      <c r="F24" t="s">
        <v>767</v>
      </c>
      <c r="G24" t="s">
        <v>1175</v>
      </c>
      <c r="H24" t="s">
        <v>170</v>
      </c>
      <c r="I24" t="s">
        <v>1201</v>
      </c>
      <c r="K24" t="s">
        <v>1270</v>
      </c>
      <c r="L24" t="s">
        <v>1271</v>
      </c>
      <c r="M24">
        <v>74800</v>
      </c>
    </row>
    <row r="25" spans="1:16" x14ac:dyDescent="0.4">
      <c r="A25" t="s">
        <v>182</v>
      </c>
      <c r="B25" t="s">
        <v>209</v>
      </c>
      <c r="C25" t="s">
        <v>210</v>
      </c>
      <c r="D25" t="s">
        <v>52</v>
      </c>
      <c r="F25" t="s">
        <v>768</v>
      </c>
      <c r="G25" t="s">
        <v>1176</v>
      </c>
      <c r="H25" t="s">
        <v>925</v>
      </c>
      <c r="I25" t="s">
        <v>1202</v>
      </c>
      <c r="K25" t="s">
        <v>1272</v>
      </c>
      <c r="L25" t="s">
        <v>1273</v>
      </c>
      <c r="M25">
        <v>14061</v>
      </c>
    </row>
    <row r="26" spans="1:16" x14ac:dyDescent="0.4">
      <c r="A26" t="s">
        <v>151</v>
      </c>
      <c r="B26" t="s">
        <v>211</v>
      </c>
      <c r="C26" t="s">
        <v>212</v>
      </c>
      <c r="D26" t="s">
        <v>52</v>
      </c>
      <c r="F26" t="s">
        <v>769</v>
      </c>
      <c r="G26" t="s">
        <v>1177</v>
      </c>
      <c r="H26" t="s">
        <v>926</v>
      </c>
      <c r="I26" t="s">
        <v>1203</v>
      </c>
      <c r="K26" t="s">
        <v>1274</v>
      </c>
      <c r="L26" t="s">
        <v>1275</v>
      </c>
      <c r="M26">
        <v>550807</v>
      </c>
    </row>
    <row r="27" spans="1:16" x14ac:dyDescent="0.4">
      <c r="A27" t="s">
        <v>156</v>
      </c>
      <c r="B27" t="s">
        <v>213</v>
      </c>
      <c r="C27" t="s">
        <v>52</v>
      </c>
      <c r="D27" t="s">
        <v>52</v>
      </c>
      <c r="F27" t="s">
        <v>770</v>
      </c>
      <c r="G27" t="s">
        <v>1178</v>
      </c>
      <c r="H27" t="s">
        <v>927</v>
      </c>
      <c r="I27" t="s">
        <v>1204</v>
      </c>
      <c r="K27" t="s">
        <v>1276</v>
      </c>
      <c r="L27" t="s">
        <v>1277</v>
      </c>
      <c r="M27">
        <v>54454</v>
      </c>
    </row>
    <row r="28" spans="1:16" x14ac:dyDescent="0.4">
      <c r="A28" t="s">
        <v>187</v>
      </c>
      <c r="B28" t="s">
        <v>214</v>
      </c>
      <c r="C28" t="s">
        <v>52</v>
      </c>
      <c r="D28" t="s">
        <v>52</v>
      </c>
      <c r="F28" t="s">
        <v>771</v>
      </c>
      <c r="G28" t="s">
        <v>1179</v>
      </c>
      <c r="H28" t="s">
        <v>928</v>
      </c>
      <c r="I28" t="s">
        <v>1205</v>
      </c>
      <c r="K28" t="s">
        <v>1278</v>
      </c>
      <c r="L28" t="s">
        <v>1279</v>
      </c>
      <c r="M28">
        <v>23311</v>
      </c>
    </row>
    <row r="29" spans="1:16" x14ac:dyDescent="0.4">
      <c r="A29" t="s">
        <v>190</v>
      </c>
      <c r="B29" t="s">
        <v>215</v>
      </c>
      <c r="C29" t="s">
        <v>52</v>
      </c>
      <c r="D29" t="s">
        <v>52</v>
      </c>
      <c r="F29" t="s">
        <v>144</v>
      </c>
      <c r="G29" t="s">
        <v>1180</v>
      </c>
      <c r="H29" t="s">
        <v>929</v>
      </c>
      <c r="I29" t="s">
        <v>1206</v>
      </c>
      <c r="K29" t="s">
        <v>1280</v>
      </c>
      <c r="L29" t="s">
        <v>1281</v>
      </c>
      <c r="M29">
        <v>26264</v>
      </c>
    </row>
    <row r="30" spans="1:16" x14ac:dyDescent="0.4">
      <c r="A30" t="s">
        <v>216</v>
      </c>
      <c r="B30" t="s">
        <v>159</v>
      </c>
      <c r="C30" t="s">
        <v>52</v>
      </c>
      <c r="D30" t="s">
        <v>52</v>
      </c>
      <c r="F30" t="s">
        <v>772</v>
      </c>
      <c r="H30" t="s">
        <v>930</v>
      </c>
      <c r="I30" t="s">
        <v>1207</v>
      </c>
      <c r="K30" t="s">
        <v>1282</v>
      </c>
      <c r="L30" t="s">
        <v>1283</v>
      </c>
      <c r="M30">
        <v>153190</v>
      </c>
    </row>
    <row r="31" spans="1:16" x14ac:dyDescent="0.4">
      <c r="A31" t="s">
        <v>217</v>
      </c>
      <c r="B31" t="s">
        <v>218</v>
      </c>
      <c r="C31" t="s">
        <v>52</v>
      </c>
      <c r="D31" t="s">
        <v>52</v>
      </c>
      <c r="F31" t="s">
        <v>773</v>
      </c>
      <c r="H31" t="s">
        <v>931</v>
      </c>
      <c r="I31" t="s">
        <v>1208</v>
      </c>
      <c r="K31" t="s">
        <v>1284</v>
      </c>
      <c r="L31" t="s">
        <v>1285</v>
      </c>
      <c r="M31">
        <v>37184</v>
      </c>
    </row>
    <row r="32" spans="1:16" x14ac:dyDescent="0.4">
      <c r="A32" t="s">
        <v>160</v>
      </c>
      <c r="B32" t="s">
        <v>219</v>
      </c>
      <c r="C32" t="s">
        <v>52</v>
      </c>
      <c r="D32" t="s">
        <v>52</v>
      </c>
      <c r="F32" t="s">
        <v>774</v>
      </c>
      <c r="H32" t="s">
        <v>932</v>
      </c>
      <c r="I32" t="s">
        <v>1209</v>
      </c>
      <c r="K32" t="s">
        <v>1286</v>
      </c>
      <c r="L32" t="s">
        <v>1287</v>
      </c>
      <c r="M32">
        <v>43456</v>
      </c>
    </row>
    <row r="33" spans="1:13" x14ac:dyDescent="0.4">
      <c r="A33" t="s">
        <v>220</v>
      </c>
      <c r="B33" t="s">
        <v>221</v>
      </c>
      <c r="C33" t="s">
        <v>52</v>
      </c>
      <c r="D33" t="s">
        <v>52</v>
      </c>
      <c r="F33" t="s">
        <v>775</v>
      </c>
      <c r="H33" t="s">
        <v>933</v>
      </c>
      <c r="I33" t="s">
        <v>1210</v>
      </c>
      <c r="K33" t="s">
        <v>1288</v>
      </c>
      <c r="L33" t="s">
        <v>883</v>
      </c>
      <c r="M33">
        <v>150906</v>
      </c>
    </row>
    <row r="34" spans="1:13" x14ac:dyDescent="0.4">
      <c r="A34" t="s">
        <v>222</v>
      </c>
      <c r="B34" t="s">
        <v>167</v>
      </c>
      <c r="C34" t="s">
        <v>52</v>
      </c>
      <c r="D34" t="s">
        <v>52</v>
      </c>
      <c r="F34" t="s">
        <v>776</v>
      </c>
      <c r="H34" t="s">
        <v>934</v>
      </c>
      <c r="I34" t="s">
        <v>1211</v>
      </c>
      <c r="K34" t="s">
        <v>1289</v>
      </c>
      <c r="L34" t="s">
        <v>164</v>
      </c>
      <c r="M34">
        <v>4950</v>
      </c>
    </row>
    <row r="35" spans="1:13" x14ac:dyDescent="0.4">
      <c r="A35" t="s">
        <v>223</v>
      </c>
      <c r="B35" t="s">
        <v>174</v>
      </c>
      <c r="C35" t="s">
        <v>52</v>
      </c>
      <c r="D35" t="s">
        <v>52</v>
      </c>
      <c r="F35" t="s">
        <v>777</v>
      </c>
      <c r="H35" t="s">
        <v>935</v>
      </c>
      <c r="I35" t="s">
        <v>1212</v>
      </c>
      <c r="K35" t="s">
        <v>1290</v>
      </c>
      <c r="L35" t="s">
        <v>1291</v>
      </c>
      <c r="M35">
        <v>8423</v>
      </c>
    </row>
    <row r="36" spans="1:13" x14ac:dyDescent="0.4">
      <c r="A36" t="s">
        <v>195</v>
      </c>
      <c r="B36" t="s">
        <v>224</v>
      </c>
      <c r="C36" t="s">
        <v>52</v>
      </c>
      <c r="D36" t="s">
        <v>52</v>
      </c>
      <c r="F36" t="s">
        <v>778</v>
      </c>
      <c r="H36" t="s">
        <v>936</v>
      </c>
      <c r="I36" t="s">
        <v>1213</v>
      </c>
      <c r="K36" t="s">
        <v>1292</v>
      </c>
      <c r="L36" t="s">
        <v>1293</v>
      </c>
      <c r="M36">
        <v>79893</v>
      </c>
    </row>
    <row r="37" spans="1:13" x14ac:dyDescent="0.4">
      <c r="A37" t="s">
        <v>225</v>
      </c>
      <c r="B37" t="s">
        <v>226</v>
      </c>
      <c r="C37" t="s">
        <v>52</v>
      </c>
      <c r="D37" t="s">
        <v>52</v>
      </c>
      <c r="F37" t="s">
        <v>779</v>
      </c>
      <c r="H37" t="s">
        <v>937</v>
      </c>
      <c r="I37" t="s">
        <v>1214</v>
      </c>
      <c r="K37" t="s">
        <v>1294</v>
      </c>
      <c r="L37" t="s">
        <v>1295</v>
      </c>
      <c r="M37">
        <v>41597</v>
      </c>
    </row>
    <row r="38" spans="1:13" x14ac:dyDescent="0.4">
      <c r="A38" t="s">
        <v>227</v>
      </c>
      <c r="B38" t="s">
        <v>171</v>
      </c>
      <c r="C38" t="s">
        <v>52</v>
      </c>
      <c r="D38" t="s">
        <v>52</v>
      </c>
      <c r="F38" t="s">
        <v>780</v>
      </c>
      <c r="H38" t="s">
        <v>938</v>
      </c>
      <c r="K38" t="s">
        <v>1296</v>
      </c>
      <c r="L38" t="s">
        <v>1297</v>
      </c>
      <c r="M38">
        <v>66394</v>
      </c>
    </row>
    <row r="39" spans="1:13" x14ac:dyDescent="0.4">
      <c r="A39" t="s">
        <v>164</v>
      </c>
      <c r="B39" t="s">
        <v>173</v>
      </c>
      <c r="C39" t="s">
        <v>52</v>
      </c>
      <c r="D39" t="s">
        <v>52</v>
      </c>
      <c r="F39" t="s">
        <v>781</v>
      </c>
      <c r="H39" t="s">
        <v>939</v>
      </c>
      <c r="K39" t="s">
        <v>1298</v>
      </c>
      <c r="L39" t="s">
        <v>1299</v>
      </c>
      <c r="M39">
        <v>260852</v>
      </c>
    </row>
    <row r="40" spans="1:13" x14ac:dyDescent="0.4">
      <c r="A40" t="s">
        <v>228</v>
      </c>
      <c r="B40" t="s">
        <v>229</v>
      </c>
      <c r="C40" t="s">
        <v>52</v>
      </c>
      <c r="D40" t="s">
        <v>52</v>
      </c>
      <c r="F40" t="s">
        <v>782</v>
      </c>
      <c r="H40" t="s">
        <v>940</v>
      </c>
      <c r="K40" t="s">
        <v>1300</v>
      </c>
      <c r="L40" t="s">
        <v>1301</v>
      </c>
      <c r="M40">
        <v>107578</v>
      </c>
    </row>
    <row r="41" spans="1:13" x14ac:dyDescent="0.4">
      <c r="A41" t="s">
        <v>201</v>
      </c>
      <c r="B41" t="s">
        <v>230</v>
      </c>
      <c r="C41" t="s">
        <v>52</v>
      </c>
      <c r="D41" t="s">
        <v>52</v>
      </c>
      <c r="F41" t="s">
        <v>783</v>
      </c>
      <c r="H41" t="s">
        <v>941</v>
      </c>
      <c r="K41" t="s">
        <v>1302</v>
      </c>
      <c r="L41" t="s">
        <v>811</v>
      </c>
      <c r="M41">
        <v>392508</v>
      </c>
    </row>
    <row r="42" spans="1:13" x14ac:dyDescent="0.4">
      <c r="A42" t="s">
        <v>231</v>
      </c>
      <c r="B42" t="s">
        <v>177</v>
      </c>
      <c r="C42" t="s">
        <v>52</v>
      </c>
      <c r="D42" t="s">
        <v>52</v>
      </c>
      <c r="F42" t="s">
        <v>784</v>
      </c>
      <c r="H42" t="s">
        <v>942</v>
      </c>
      <c r="K42" t="s">
        <v>1303</v>
      </c>
      <c r="L42" t="s">
        <v>811</v>
      </c>
      <c r="M42">
        <v>391824</v>
      </c>
    </row>
    <row r="43" spans="1:13" x14ac:dyDescent="0.4">
      <c r="A43" t="s">
        <v>203</v>
      </c>
      <c r="B43" t="s">
        <v>232</v>
      </c>
      <c r="C43" t="s">
        <v>52</v>
      </c>
      <c r="D43" t="s">
        <v>52</v>
      </c>
      <c r="F43" t="s">
        <v>785</v>
      </c>
      <c r="H43" t="s">
        <v>943</v>
      </c>
      <c r="K43" t="s">
        <v>1304</v>
      </c>
      <c r="L43" t="s">
        <v>1305</v>
      </c>
      <c r="M43">
        <v>58311</v>
      </c>
    </row>
    <row r="44" spans="1:13" x14ac:dyDescent="0.4">
      <c r="A44" t="s">
        <v>233</v>
      </c>
      <c r="B44" t="s">
        <v>234</v>
      </c>
      <c r="C44" t="s">
        <v>52</v>
      </c>
      <c r="D44" t="s">
        <v>52</v>
      </c>
      <c r="F44" t="s">
        <v>786</v>
      </c>
      <c r="H44" t="s">
        <v>944</v>
      </c>
      <c r="K44" t="s">
        <v>1306</v>
      </c>
      <c r="L44" t="s">
        <v>1307</v>
      </c>
      <c r="M44">
        <v>95005</v>
      </c>
    </row>
    <row r="45" spans="1:13" x14ac:dyDescent="0.4">
      <c r="A45" t="s">
        <v>205</v>
      </c>
      <c r="B45" t="s">
        <v>235</v>
      </c>
      <c r="C45" t="s">
        <v>52</v>
      </c>
      <c r="D45" t="s">
        <v>52</v>
      </c>
      <c r="F45" t="s">
        <v>787</v>
      </c>
      <c r="H45" t="s">
        <v>945</v>
      </c>
      <c r="K45" t="s">
        <v>1308</v>
      </c>
      <c r="L45" t="s">
        <v>178</v>
      </c>
      <c r="M45">
        <v>40996</v>
      </c>
    </row>
    <row r="46" spans="1:13" x14ac:dyDescent="0.4">
      <c r="A46" t="s">
        <v>155</v>
      </c>
      <c r="B46" t="s">
        <v>236</v>
      </c>
      <c r="C46" t="s">
        <v>52</v>
      </c>
      <c r="D46" t="s">
        <v>52</v>
      </c>
      <c r="F46" t="s">
        <v>788</v>
      </c>
      <c r="H46" t="s">
        <v>946</v>
      </c>
      <c r="K46" t="s">
        <v>1309</v>
      </c>
      <c r="L46" t="s">
        <v>408</v>
      </c>
      <c r="M46">
        <v>285153</v>
      </c>
    </row>
    <row r="47" spans="1:13" x14ac:dyDescent="0.4">
      <c r="A47" t="s">
        <v>168</v>
      </c>
      <c r="B47" t="s">
        <v>237</v>
      </c>
      <c r="C47" t="s">
        <v>52</v>
      </c>
      <c r="D47" t="s">
        <v>52</v>
      </c>
      <c r="F47" t="s">
        <v>789</v>
      </c>
      <c r="H47" t="s">
        <v>947</v>
      </c>
      <c r="K47" t="s">
        <v>1310</v>
      </c>
      <c r="L47" t="s">
        <v>754</v>
      </c>
      <c r="M47">
        <v>26</v>
      </c>
    </row>
    <row r="48" spans="1:13" x14ac:dyDescent="0.4">
      <c r="A48" t="s">
        <v>238</v>
      </c>
      <c r="B48" t="s">
        <v>239</v>
      </c>
      <c r="C48" t="s">
        <v>52</v>
      </c>
      <c r="D48" t="s">
        <v>52</v>
      </c>
      <c r="F48" t="s">
        <v>790</v>
      </c>
      <c r="H48" t="s">
        <v>948</v>
      </c>
      <c r="K48" t="s">
        <v>1311</v>
      </c>
      <c r="L48" t="s">
        <v>1312</v>
      </c>
      <c r="M48">
        <v>130897</v>
      </c>
    </row>
    <row r="49" spans="1:13" x14ac:dyDescent="0.4">
      <c r="A49" t="s">
        <v>209</v>
      </c>
      <c r="B49" t="s">
        <v>240</v>
      </c>
      <c r="C49" t="s">
        <v>52</v>
      </c>
      <c r="D49" t="s">
        <v>52</v>
      </c>
      <c r="F49" t="s">
        <v>791</v>
      </c>
      <c r="H49" t="s">
        <v>949</v>
      </c>
      <c r="K49" t="s">
        <v>1313</v>
      </c>
      <c r="L49" t="s">
        <v>1314</v>
      </c>
      <c r="M49">
        <v>35994</v>
      </c>
    </row>
    <row r="50" spans="1:13" x14ac:dyDescent="0.4">
      <c r="A50" t="s">
        <v>211</v>
      </c>
      <c r="B50" t="s">
        <v>241</v>
      </c>
      <c r="C50" t="s">
        <v>52</v>
      </c>
      <c r="D50" t="s">
        <v>52</v>
      </c>
      <c r="F50" t="s">
        <v>792</v>
      </c>
      <c r="H50" t="s">
        <v>950</v>
      </c>
      <c r="K50" t="s">
        <v>1315</v>
      </c>
      <c r="L50" t="s">
        <v>1316</v>
      </c>
      <c r="M50">
        <v>73246</v>
      </c>
    </row>
    <row r="51" spans="1:13" x14ac:dyDescent="0.4">
      <c r="A51" t="s">
        <v>213</v>
      </c>
      <c r="B51" t="s">
        <v>242</v>
      </c>
      <c r="C51" t="s">
        <v>52</v>
      </c>
      <c r="D51" t="s">
        <v>52</v>
      </c>
      <c r="F51" t="s">
        <v>793</v>
      </c>
      <c r="H51" t="s">
        <v>951</v>
      </c>
      <c r="K51" t="s">
        <v>1317</v>
      </c>
      <c r="L51" t="s">
        <v>1318</v>
      </c>
      <c r="M51">
        <v>147521</v>
      </c>
    </row>
    <row r="52" spans="1:13" x14ac:dyDescent="0.4">
      <c r="A52" t="s">
        <v>214</v>
      </c>
      <c r="B52" t="s">
        <v>243</v>
      </c>
      <c r="C52" t="s">
        <v>52</v>
      </c>
      <c r="D52" t="s">
        <v>52</v>
      </c>
      <c r="F52" t="s">
        <v>794</v>
      </c>
      <c r="H52" t="s">
        <v>952</v>
      </c>
      <c r="K52" t="s">
        <v>1319</v>
      </c>
      <c r="L52" t="s">
        <v>196</v>
      </c>
      <c r="M52">
        <v>42485</v>
      </c>
    </row>
    <row r="53" spans="1:13" x14ac:dyDescent="0.4">
      <c r="A53" t="s">
        <v>215</v>
      </c>
      <c r="B53" t="s">
        <v>178</v>
      </c>
      <c r="C53" t="s">
        <v>52</v>
      </c>
      <c r="D53" t="s">
        <v>52</v>
      </c>
      <c r="F53" t="s">
        <v>795</v>
      </c>
      <c r="H53" t="s">
        <v>953</v>
      </c>
      <c r="K53" t="s">
        <v>1320</v>
      </c>
      <c r="L53" t="s">
        <v>1321</v>
      </c>
      <c r="M53">
        <v>66516</v>
      </c>
    </row>
    <row r="54" spans="1:13" x14ac:dyDescent="0.4">
      <c r="A54" t="s">
        <v>244</v>
      </c>
      <c r="B54" t="s">
        <v>245</v>
      </c>
      <c r="C54" t="s">
        <v>52</v>
      </c>
      <c r="D54" t="s">
        <v>52</v>
      </c>
      <c r="F54" t="s">
        <v>796</v>
      </c>
      <c r="H54" t="s">
        <v>954</v>
      </c>
      <c r="K54" t="s">
        <v>1322</v>
      </c>
      <c r="L54" t="s">
        <v>1323</v>
      </c>
      <c r="M54">
        <v>39358</v>
      </c>
    </row>
    <row r="55" spans="1:13" x14ac:dyDescent="0.4">
      <c r="A55" t="s">
        <v>246</v>
      </c>
      <c r="B55" t="s">
        <v>183</v>
      </c>
      <c r="C55" t="s">
        <v>52</v>
      </c>
      <c r="D55" t="s">
        <v>52</v>
      </c>
      <c r="F55" t="s">
        <v>797</v>
      </c>
      <c r="H55" t="s">
        <v>955</v>
      </c>
      <c r="K55" t="s">
        <v>1324</v>
      </c>
      <c r="L55" t="s">
        <v>1325</v>
      </c>
      <c r="M55">
        <v>97200</v>
      </c>
    </row>
    <row r="56" spans="1:13" x14ac:dyDescent="0.4">
      <c r="A56" t="s">
        <v>159</v>
      </c>
      <c r="B56" t="s">
        <v>180</v>
      </c>
      <c r="C56" t="s">
        <v>52</v>
      </c>
      <c r="D56" t="s">
        <v>52</v>
      </c>
      <c r="F56" t="s">
        <v>798</v>
      </c>
      <c r="H56" t="s">
        <v>956</v>
      </c>
      <c r="K56" t="s">
        <v>1326</v>
      </c>
      <c r="L56" t="s">
        <v>1327</v>
      </c>
      <c r="M56">
        <v>622209</v>
      </c>
    </row>
    <row r="57" spans="1:13" x14ac:dyDescent="0.4">
      <c r="A57" t="s">
        <v>218</v>
      </c>
      <c r="B57" t="s">
        <v>247</v>
      </c>
      <c r="C57" t="s">
        <v>52</v>
      </c>
      <c r="D57" t="s">
        <v>52</v>
      </c>
      <c r="F57" t="s">
        <v>799</v>
      </c>
      <c r="H57" t="s">
        <v>957</v>
      </c>
      <c r="K57" t="s">
        <v>1328</v>
      </c>
      <c r="L57" t="s">
        <v>1295</v>
      </c>
      <c r="M57">
        <v>432676</v>
      </c>
    </row>
    <row r="58" spans="1:13" x14ac:dyDescent="0.4">
      <c r="A58" t="s">
        <v>248</v>
      </c>
      <c r="B58" t="s">
        <v>249</v>
      </c>
      <c r="C58" t="s">
        <v>52</v>
      </c>
      <c r="D58" t="s">
        <v>52</v>
      </c>
      <c r="F58" t="s">
        <v>800</v>
      </c>
      <c r="H58" t="s">
        <v>958</v>
      </c>
      <c r="K58" t="s">
        <v>1329</v>
      </c>
      <c r="L58" t="s">
        <v>1330</v>
      </c>
      <c r="M58">
        <v>22673</v>
      </c>
    </row>
    <row r="59" spans="1:13" x14ac:dyDescent="0.4">
      <c r="A59" t="s">
        <v>163</v>
      </c>
      <c r="B59" t="s">
        <v>250</v>
      </c>
      <c r="C59" t="s">
        <v>52</v>
      </c>
      <c r="D59" t="s">
        <v>52</v>
      </c>
      <c r="F59" t="s">
        <v>801</v>
      </c>
      <c r="H59" t="s">
        <v>959</v>
      </c>
      <c r="K59" t="s">
        <v>1331</v>
      </c>
      <c r="L59" t="s">
        <v>1332</v>
      </c>
      <c r="M59">
        <v>28667</v>
      </c>
    </row>
    <row r="60" spans="1:13" x14ac:dyDescent="0.4">
      <c r="A60" t="s">
        <v>219</v>
      </c>
      <c r="B60" t="s">
        <v>184</v>
      </c>
      <c r="C60" t="s">
        <v>52</v>
      </c>
      <c r="D60" t="s">
        <v>52</v>
      </c>
      <c r="F60" t="s">
        <v>802</v>
      </c>
      <c r="H60" t="s">
        <v>960</v>
      </c>
      <c r="K60" t="s">
        <v>1333</v>
      </c>
      <c r="L60" t="s">
        <v>1334</v>
      </c>
      <c r="M60">
        <v>26548</v>
      </c>
    </row>
    <row r="61" spans="1:13" x14ac:dyDescent="0.4">
      <c r="A61" t="s">
        <v>221</v>
      </c>
      <c r="B61" t="s">
        <v>251</v>
      </c>
      <c r="C61" t="s">
        <v>52</v>
      </c>
      <c r="D61" t="s">
        <v>52</v>
      </c>
      <c r="F61" t="s">
        <v>803</v>
      </c>
      <c r="H61" t="s">
        <v>961</v>
      </c>
      <c r="K61" t="s">
        <v>1335</v>
      </c>
      <c r="L61" t="s">
        <v>1336</v>
      </c>
      <c r="M61">
        <v>31297</v>
      </c>
    </row>
    <row r="62" spans="1:13" x14ac:dyDescent="0.4">
      <c r="A62" t="s">
        <v>252</v>
      </c>
      <c r="B62" t="s">
        <v>253</v>
      </c>
      <c r="C62" t="s">
        <v>52</v>
      </c>
      <c r="D62" t="s">
        <v>52</v>
      </c>
      <c r="F62" t="s">
        <v>804</v>
      </c>
      <c r="H62" t="s">
        <v>962</v>
      </c>
      <c r="K62" t="s">
        <v>1337</v>
      </c>
      <c r="L62" t="s">
        <v>1338</v>
      </c>
      <c r="M62">
        <v>93337</v>
      </c>
    </row>
    <row r="63" spans="1:13" x14ac:dyDescent="0.4">
      <c r="A63" t="s">
        <v>167</v>
      </c>
      <c r="B63" t="s">
        <v>254</v>
      </c>
      <c r="C63" t="s">
        <v>52</v>
      </c>
      <c r="D63" t="s">
        <v>52</v>
      </c>
      <c r="F63" t="s">
        <v>805</v>
      </c>
      <c r="H63" t="s">
        <v>963</v>
      </c>
      <c r="K63" t="s">
        <v>1339</v>
      </c>
      <c r="L63" t="s">
        <v>1340</v>
      </c>
      <c r="M63">
        <v>19248</v>
      </c>
    </row>
    <row r="64" spans="1:13" x14ac:dyDescent="0.4">
      <c r="A64" t="s">
        <v>255</v>
      </c>
      <c r="B64" t="s">
        <v>185</v>
      </c>
      <c r="C64" t="s">
        <v>52</v>
      </c>
      <c r="D64" t="s">
        <v>52</v>
      </c>
      <c r="F64" t="s">
        <v>806</v>
      </c>
      <c r="H64" t="s">
        <v>964</v>
      </c>
      <c r="K64" t="s">
        <v>1341</v>
      </c>
      <c r="L64" t="s">
        <v>1342</v>
      </c>
      <c r="M64">
        <v>135810</v>
      </c>
    </row>
    <row r="65" spans="1:13" x14ac:dyDescent="0.4">
      <c r="A65" t="s">
        <v>256</v>
      </c>
      <c r="B65" t="s">
        <v>257</v>
      </c>
      <c r="C65" t="s">
        <v>52</v>
      </c>
      <c r="D65" t="s">
        <v>52</v>
      </c>
      <c r="F65" t="s">
        <v>807</v>
      </c>
      <c r="H65" t="s">
        <v>965</v>
      </c>
      <c r="K65" t="s">
        <v>1343</v>
      </c>
      <c r="L65" t="s">
        <v>1344</v>
      </c>
      <c r="M65">
        <v>9856</v>
      </c>
    </row>
    <row r="66" spans="1:13" x14ac:dyDescent="0.4">
      <c r="A66" t="s">
        <v>174</v>
      </c>
      <c r="B66" t="s">
        <v>186</v>
      </c>
      <c r="C66" t="s">
        <v>52</v>
      </c>
      <c r="D66" t="s">
        <v>52</v>
      </c>
      <c r="F66" t="s">
        <v>808</v>
      </c>
      <c r="H66" t="s">
        <v>966</v>
      </c>
      <c r="K66" t="s">
        <v>1345</v>
      </c>
      <c r="L66" t="s">
        <v>1346</v>
      </c>
      <c r="M66">
        <v>17695</v>
      </c>
    </row>
    <row r="67" spans="1:13" x14ac:dyDescent="0.4">
      <c r="A67" t="s">
        <v>258</v>
      </c>
      <c r="B67" t="s">
        <v>259</v>
      </c>
      <c r="C67" t="s">
        <v>52</v>
      </c>
      <c r="D67" t="s">
        <v>52</v>
      </c>
      <c r="F67" t="s">
        <v>809</v>
      </c>
      <c r="H67" t="s">
        <v>967</v>
      </c>
      <c r="K67" t="s">
        <v>1347</v>
      </c>
      <c r="L67" t="s">
        <v>1348</v>
      </c>
      <c r="M67">
        <v>110716</v>
      </c>
    </row>
    <row r="68" spans="1:13" x14ac:dyDescent="0.4">
      <c r="A68" t="s">
        <v>224</v>
      </c>
      <c r="B68" t="s">
        <v>260</v>
      </c>
      <c r="C68" t="s">
        <v>52</v>
      </c>
      <c r="D68" t="s">
        <v>52</v>
      </c>
      <c r="F68" t="s">
        <v>810</v>
      </c>
      <c r="H68" t="s">
        <v>968</v>
      </c>
      <c r="K68" t="s">
        <v>1349</v>
      </c>
      <c r="L68" t="s">
        <v>1350</v>
      </c>
      <c r="M68">
        <v>42773</v>
      </c>
    </row>
    <row r="69" spans="1:13" x14ac:dyDescent="0.4">
      <c r="A69" t="s">
        <v>226</v>
      </c>
      <c r="B69" t="s">
        <v>188</v>
      </c>
      <c r="C69" t="s">
        <v>52</v>
      </c>
      <c r="D69" t="s">
        <v>52</v>
      </c>
      <c r="F69" t="s">
        <v>811</v>
      </c>
      <c r="H69" t="s">
        <v>969</v>
      </c>
      <c r="K69" t="s">
        <v>1351</v>
      </c>
      <c r="L69" t="s">
        <v>1352</v>
      </c>
      <c r="M69">
        <v>551950</v>
      </c>
    </row>
    <row r="70" spans="1:13" x14ac:dyDescent="0.4">
      <c r="A70" t="s">
        <v>171</v>
      </c>
      <c r="B70" t="s">
        <v>261</v>
      </c>
      <c r="C70" t="s">
        <v>52</v>
      </c>
      <c r="D70" t="s">
        <v>52</v>
      </c>
      <c r="F70" t="s">
        <v>812</v>
      </c>
      <c r="H70" t="s">
        <v>970</v>
      </c>
      <c r="K70" t="s">
        <v>1353</v>
      </c>
      <c r="L70" t="s">
        <v>1354</v>
      </c>
      <c r="M70">
        <v>54091</v>
      </c>
    </row>
    <row r="71" spans="1:13" x14ac:dyDescent="0.4">
      <c r="A71" t="s">
        <v>173</v>
      </c>
      <c r="B71" t="s">
        <v>32</v>
      </c>
      <c r="C71" t="s">
        <v>52</v>
      </c>
      <c r="D71" t="s">
        <v>52</v>
      </c>
      <c r="F71" t="s">
        <v>813</v>
      </c>
      <c r="H71" t="s">
        <v>971</v>
      </c>
      <c r="K71" t="s">
        <v>1355</v>
      </c>
      <c r="L71" t="s">
        <v>1356</v>
      </c>
      <c r="M71">
        <v>280267</v>
      </c>
    </row>
    <row r="72" spans="1:13" x14ac:dyDescent="0.4">
      <c r="A72" t="s">
        <v>229</v>
      </c>
      <c r="B72" t="s">
        <v>262</v>
      </c>
      <c r="C72" t="s">
        <v>52</v>
      </c>
      <c r="D72" t="s">
        <v>52</v>
      </c>
      <c r="F72" t="s">
        <v>814</v>
      </c>
      <c r="H72" t="s">
        <v>972</v>
      </c>
      <c r="K72" t="s">
        <v>1355</v>
      </c>
      <c r="L72" t="s">
        <v>1356</v>
      </c>
      <c r="M72">
        <v>280267</v>
      </c>
    </row>
    <row r="73" spans="1:13" x14ac:dyDescent="0.4">
      <c r="A73" t="s">
        <v>263</v>
      </c>
      <c r="B73" t="s">
        <v>191</v>
      </c>
      <c r="C73" t="s">
        <v>52</v>
      </c>
      <c r="D73" t="s">
        <v>52</v>
      </c>
      <c r="F73" t="s">
        <v>815</v>
      </c>
      <c r="H73" t="s">
        <v>973</v>
      </c>
      <c r="K73" t="s">
        <v>1357</v>
      </c>
      <c r="L73" t="s">
        <v>1358</v>
      </c>
      <c r="M73">
        <v>34602</v>
      </c>
    </row>
    <row r="74" spans="1:13" x14ac:dyDescent="0.4">
      <c r="A74" t="s">
        <v>230</v>
      </c>
      <c r="B74" t="s">
        <v>264</v>
      </c>
      <c r="C74" t="s">
        <v>52</v>
      </c>
      <c r="D74" t="s">
        <v>52</v>
      </c>
      <c r="F74" t="s">
        <v>816</v>
      </c>
      <c r="H74" t="s">
        <v>974</v>
      </c>
      <c r="K74" t="s">
        <v>1359</v>
      </c>
      <c r="L74" t="s">
        <v>1360</v>
      </c>
      <c r="M74">
        <v>8181</v>
      </c>
    </row>
    <row r="75" spans="1:13" x14ac:dyDescent="0.4">
      <c r="A75" t="s">
        <v>265</v>
      </c>
      <c r="B75" t="s">
        <v>266</v>
      </c>
      <c r="C75" t="s">
        <v>52</v>
      </c>
      <c r="D75" t="s">
        <v>52</v>
      </c>
      <c r="F75" t="s">
        <v>817</v>
      </c>
      <c r="H75" t="s">
        <v>975</v>
      </c>
      <c r="K75" t="s">
        <v>1361</v>
      </c>
      <c r="L75" t="s">
        <v>1362</v>
      </c>
      <c r="M75">
        <v>19612</v>
      </c>
    </row>
    <row r="76" spans="1:13" x14ac:dyDescent="0.4">
      <c r="A76" t="s">
        <v>177</v>
      </c>
      <c r="B76" t="s">
        <v>267</v>
      </c>
      <c r="C76" t="s">
        <v>52</v>
      </c>
      <c r="D76" t="s">
        <v>52</v>
      </c>
      <c r="F76" t="s">
        <v>818</v>
      </c>
      <c r="H76" t="s">
        <v>976</v>
      </c>
      <c r="K76" t="s">
        <v>1363</v>
      </c>
      <c r="L76" t="s">
        <v>1364</v>
      </c>
      <c r="M76">
        <v>73818</v>
      </c>
    </row>
    <row r="77" spans="1:13" x14ac:dyDescent="0.4">
      <c r="A77" t="s">
        <v>268</v>
      </c>
      <c r="B77" t="s">
        <v>192</v>
      </c>
      <c r="C77" t="s">
        <v>52</v>
      </c>
      <c r="D77" t="s">
        <v>52</v>
      </c>
      <c r="F77" t="s">
        <v>819</v>
      </c>
      <c r="H77" t="s">
        <v>977</v>
      </c>
      <c r="K77" t="s">
        <v>1365</v>
      </c>
      <c r="L77" t="s">
        <v>1366</v>
      </c>
      <c r="M77">
        <v>217995</v>
      </c>
    </row>
    <row r="78" spans="1:13" x14ac:dyDescent="0.4">
      <c r="A78" t="s">
        <v>269</v>
      </c>
      <c r="B78" t="s">
        <v>270</v>
      </c>
      <c r="C78" t="s">
        <v>52</v>
      </c>
      <c r="D78" t="s">
        <v>52</v>
      </c>
      <c r="F78" t="s">
        <v>820</v>
      </c>
      <c r="H78" t="s">
        <v>978</v>
      </c>
      <c r="K78" t="s">
        <v>1367</v>
      </c>
      <c r="L78" t="s">
        <v>1368</v>
      </c>
      <c r="M78">
        <v>11831</v>
      </c>
    </row>
    <row r="79" spans="1:13" x14ac:dyDescent="0.4">
      <c r="A79" t="s">
        <v>232</v>
      </c>
      <c r="B79" t="s">
        <v>144</v>
      </c>
      <c r="C79" t="s">
        <v>52</v>
      </c>
      <c r="D79" t="s">
        <v>52</v>
      </c>
      <c r="F79" t="s">
        <v>821</v>
      </c>
      <c r="H79" t="s">
        <v>979</v>
      </c>
      <c r="K79" t="s">
        <v>1369</v>
      </c>
      <c r="L79" t="s">
        <v>1370</v>
      </c>
      <c r="M79">
        <v>24889</v>
      </c>
    </row>
    <row r="80" spans="1:13" x14ac:dyDescent="0.4">
      <c r="A80" t="s">
        <v>234</v>
      </c>
      <c r="B80" t="s">
        <v>198</v>
      </c>
      <c r="C80" t="s">
        <v>52</v>
      </c>
      <c r="D80" t="s">
        <v>52</v>
      </c>
      <c r="F80" t="s">
        <v>822</v>
      </c>
      <c r="H80" t="s">
        <v>980</v>
      </c>
      <c r="K80" t="s">
        <v>1371</v>
      </c>
      <c r="L80" t="s">
        <v>1372</v>
      </c>
      <c r="M80">
        <v>106989</v>
      </c>
    </row>
    <row r="81" spans="1:13" x14ac:dyDescent="0.4">
      <c r="A81" t="s">
        <v>271</v>
      </c>
      <c r="B81" t="s">
        <v>202</v>
      </c>
      <c r="C81" t="s">
        <v>52</v>
      </c>
      <c r="D81" t="s">
        <v>52</v>
      </c>
      <c r="F81" t="s">
        <v>823</v>
      </c>
      <c r="H81" t="s">
        <v>981</v>
      </c>
      <c r="K81" t="s">
        <v>1373</v>
      </c>
      <c r="L81" t="s">
        <v>1374</v>
      </c>
      <c r="M81">
        <v>335102</v>
      </c>
    </row>
    <row r="82" spans="1:13" x14ac:dyDescent="0.4">
      <c r="A82" t="s">
        <v>235</v>
      </c>
      <c r="B82" t="s">
        <v>193</v>
      </c>
      <c r="C82" t="s">
        <v>52</v>
      </c>
      <c r="D82" t="s">
        <v>52</v>
      </c>
      <c r="F82" t="s">
        <v>824</v>
      </c>
      <c r="H82" t="s">
        <v>982</v>
      </c>
      <c r="K82" t="s">
        <v>1375</v>
      </c>
      <c r="L82" t="s">
        <v>1376</v>
      </c>
      <c r="M82">
        <v>6887</v>
      </c>
    </row>
    <row r="83" spans="1:13" x14ac:dyDescent="0.4">
      <c r="A83" t="s">
        <v>272</v>
      </c>
      <c r="B83" t="s">
        <v>273</v>
      </c>
      <c r="C83" t="s">
        <v>52</v>
      </c>
      <c r="D83" t="s">
        <v>52</v>
      </c>
      <c r="F83" t="s">
        <v>825</v>
      </c>
      <c r="H83" t="s">
        <v>983</v>
      </c>
      <c r="K83" t="s">
        <v>1377</v>
      </c>
      <c r="L83" t="s">
        <v>1378</v>
      </c>
      <c r="M83">
        <v>25610</v>
      </c>
    </row>
    <row r="84" spans="1:13" x14ac:dyDescent="0.4">
      <c r="A84" t="s">
        <v>274</v>
      </c>
      <c r="B84" t="s">
        <v>196</v>
      </c>
      <c r="C84" t="s">
        <v>52</v>
      </c>
      <c r="D84" t="s">
        <v>52</v>
      </c>
      <c r="F84" t="s">
        <v>826</v>
      </c>
      <c r="H84" t="s">
        <v>984</v>
      </c>
      <c r="K84" t="s">
        <v>1379</v>
      </c>
      <c r="L84" t="s">
        <v>1380</v>
      </c>
      <c r="M84">
        <v>57182</v>
      </c>
    </row>
    <row r="85" spans="1:13" x14ac:dyDescent="0.4">
      <c r="A85" t="s">
        <v>275</v>
      </c>
      <c r="B85" t="s">
        <v>76</v>
      </c>
      <c r="C85" t="s">
        <v>52</v>
      </c>
      <c r="D85" t="s">
        <v>52</v>
      </c>
      <c r="F85" t="s">
        <v>827</v>
      </c>
      <c r="H85" t="s">
        <v>985</v>
      </c>
      <c r="K85" t="s">
        <v>1381</v>
      </c>
      <c r="L85" t="s">
        <v>1382</v>
      </c>
      <c r="M85">
        <v>29195</v>
      </c>
    </row>
    <row r="86" spans="1:13" x14ac:dyDescent="0.4">
      <c r="A86" t="s">
        <v>236</v>
      </c>
      <c r="B86" t="s">
        <v>276</v>
      </c>
      <c r="C86" t="s">
        <v>52</v>
      </c>
      <c r="D86" t="s">
        <v>52</v>
      </c>
      <c r="F86" t="s">
        <v>828</v>
      </c>
      <c r="H86" t="s">
        <v>986</v>
      </c>
      <c r="K86" t="s">
        <v>1383</v>
      </c>
      <c r="L86" t="s">
        <v>1384</v>
      </c>
      <c r="M86">
        <v>37982</v>
      </c>
    </row>
    <row r="87" spans="1:13" x14ac:dyDescent="0.4">
      <c r="A87" t="s">
        <v>237</v>
      </c>
      <c r="B87" t="s">
        <v>277</v>
      </c>
      <c r="C87" t="s">
        <v>52</v>
      </c>
      <c r="D87" t="s">
        <v>52</v>
      </c>
      <c r="F87" t="s">
        <v>829</v>
      </c>
      <c r="H87" t="s">
        <v>987</v>
      </c>
      <c r="K87" t="s">
        <v>1385</v>
      </c>
      <c r="L87" t="s">
        <v>1386</v>
      </c>
      <c r="M87">
        <v>66238</v>
      </c>
    </row>
    <row r="88" spans="1:13" x14ac:dyDescent="0.4">
      <c r="A88" t="s">
        <v>239</v>
      </c>
      <c r="B88" t="s">
        <v>278</v>
      </c>
      <c r="C88" t="s">
        <v>52</v>
      </c>
      <c r="D88" t="s">
        <v>52</v>
      </c>
      <c r="F88" t="s">
        <v>830</v>
      </c>
      <c r="H88" t="s">
        <v>988</v>
      </c>
      <c r="K88" t="s">
        <v>1387</v>
      </c>
      <c r="L88" t="s">
        <v>1388</v>
      </c>
      <c r="M88">
        <v>218290</v>
      </c>
    </row>
    <row r="89" spans="1:13" x14ac:dyDescent="0.4">
      <c r="A89" t="s">
        <v>279</v>
      </c>
      <c r="B89" t="s">
        <v>280</v>
      </c>
      <c r="C89" t="s">
        <v>52</v>
      </c>
      <c r="D89" t="s">
        <v>52</v>
      </c>
      <c r="F89" t="s">
        <v>831</v>
      </c>
      <c r="H89" t="s">
        <v>989</v>
      </c>
      <c r="K89" t="s">
        <v>1389</v>
      </c>
      <c r="L89" t="s">
        <v>1380</v>
      </c>
      <c r="M89">
        <v>79448</v>
      </c>
    </row>
    <row r="90" spans="1:13" x14ac:dyDescent="0.4">
      <c r="A90" t="s">
        <v>281</v>
      </c>
      <c r="B90" t="s">
        <v>282</v>
      </c>
      <c r="C90" t="s">
        <v>52</v>
      </c>
      <c r="D90" t="s">
        <v>52</v>
      </c>
      <c r="F90" t="s">
        <v>832</v>
      </c>
      <c r="H90" t="s">
        <v>990</v>
      </c>
      <c r="K90" t="s">
        <v>1390</v>
      </c>
      <c r="L90" t="s">
        <v>1391</v>
      </c>
      <c r="M90">
        <v>101479</v>
      </c>
    </row>
    <row r="91" spans="1:13" x14ac:dyDescent="0.4">
      <c r="A91" t="s">
        <v>283</v>
      </c>
      <c r="B91" t="s">
        <v>284</v>
      </c>
      <c r="C91" t="s">
        <v>52</v>
      </c>
      <c r="D91" t="s">
        <v>52</v>
      </c>
      <c r="F91" t="s">
        <v>833</v>
      </c>
      <c r="H91" t="s">
        <v>991</v>
      </c>
      <c r="K91" t="s">
        <v>1392</v>
      </c>
      <c r="L91" t="s">
        <v>1393</v>
      </c>
      <c r="M91">
        <v>73217</v>
      </c>
    </row>
    <row r="92" spans="1:13" x14ac:dyDescent="0.4">
      <c r="A92" t="s">
        <v>240</v>
      </c>
      <c r="B92" t="s">
        <v>199</v>
      </c>
      <c r="C92" t="s">
        <v>52</v>
      </c>
      <c r="D92" t="s">
        <v>52</v>
      </c>
      <c r="F92" t="s">
        <v>834</v>
      </c>
      <c r="H92" t="s">
        <v>992</v>
      </c>
      <c r="K92" t="s">
        <v>1394</v>
      </c>
      <c r="L92" t="s">
        <v>1395</v>
      </c>
      <c r="M92">
        <v>29681</v>
      </c>
    </row>
    <row r="93" spans="1:13" x14ac:dyDescent="0.4">
      <c r="A93" t="s">
        <v>179</v>
      </c>
      <c r="B93" t="s">
        <v>206</v>
      </c>
      <c r="C93" t="s">
        <v>52</v>
      </c>
      <c r="D93" t="s">
        <v>52</v>
      </c>
      <c r="F93" t="s">
        <v>835</v>
      </c>
      <c r="H93" t="s">
        <v>993</v>
      </c>
      <c r="K93" t="s">
        <v>1396</v>
      </c>
      <c r="L93" t="s">
        <v>1397</v>
      </c>
      <c r="M93">
        <v>137669</v>
      </c>
    </row>
    <row r="94" spans="1:13" x14ac:dyDescent="0.4">
      <c r="A94" t="s">
        <v>285</v>
      </c>
      <c r="B94" t="s">
        <v>210</v>
      </c>
      <c r="C94" t="s">
        <v>52</v>
      </c>
      <c r="D94" t="s">
        <v>52</v>
      </c>
      <c r="F94" t="s">
        <v>836</v>
      </c>
      <c r="H94" t="s">
        <v>994</v>
      </c>
      <c r="K94" t="s">
        <v>1398</v>
      </c>
      <c r="L94" t="s">
        <v>1399</v>
      </c>
      <c r="M94">
        <v>11962</v>
      </c>
    </row>
    <row r="95" spans="1:13" x14ac:dyDescent="0.4">
      <c r="A95" t="s">
        <v>241</v>
      </c>
      <c r="B95" t="s">
        <v>212</v>
      </c>
      <c r="C95" t="s">
        <v>52</v>
      </c>
      <c r="D95" t="s">
        <v>52</v>
      </c>
      <c r="F95" t="s">
        <v>837</v>
      </c>
      <c r="H95" t="s">
        <v>995</v>
      </c>
      <c r="K95" t="s">
        <v>1400</v>
      </c>
      <c r="L95" t="s">
        <v>1401</v>
      </c>
      <c r="M95">
        <v>838122</v>
      </c>
    </row>
    <row r="96" spans="1:13" x14ac:dyDescent="0.4">
      <c r="A96" t="s">
        <v>286</v>
      </c>
      <c r="B96" t="s">
        <v>52</v>
      </c>
      <c r="C96" t="s">
        <v>52</v>
      </c>
      <c r="D96" t="s">
        <v>52</v>
      </c>
      <c r="F96" t="s">
        <v>838</v>
      </c>
      <c r="H96" t="s">
        <v>996</v>
      </c>
      <c r="K96" t="s">
        <v>1402</v>
      </c>
      <c r="L96" t="s">
        <v>1403</v>
      </c>
      <c r="M96">
        <v>144697</v>
      </c>
    </row>
    <row r="97" spans="1:13" x14ac:dyDescent="0.4">
      <c r="A97" t="s">
        <v>287</v>
      </c>
      <c r="B97" t="s">
        <v>52</v>
      </c>
      <c r="C97" t="s">
        <v>52</v>
      </c>
      <c r="D97" t="s">
        <v>52</v>
      </c>
      <c r="F97" t="s">
        <v>839</v>
      </c>
      <c r="H97" t="s">
        <v>997</v>
      </c>
      <c r="K97" t="s">
        <v>1404</v>
      </c>
      <c r="L97" t="s">
        <v>1405</v>
      </c>
      <c r="M97">
        <v>21929</v>
      </c>
    </row>
    <row r="98" spans="1:13" x14ac:dyDescent="0.4">
      <c r="A98" t="s">
        <v>242</v>
      </c>
      <c r="B98" t="s">
        <v>52</v>
      </c>
      <c r="C98" t="s">
        <v>52</v>
      </c>
      <c r="D98" t="s">
        <v>52</v>
      </c>
      <c r="F98" t="s">
        <v>840</v>
      </c>
      <c r="H98" t="s">
        <v>998</v>
      </c>
      <c r="K98" t="s">
        <v>1406</v>
      </c>
      <c r="L98" t="s">
        <v>1407</v>
      </c>
      <c r="M98">
        <v>199008</v>
      </c>
    </row>
    <row r="99" spans="1:13" x14ac:dyDescent="0.4">
      <c r="A99" t="s">
        <v>243</v>
      </c>
      <c r="B99" t="s">
        <v>52</v>
      </c>
      <c r="C99" t="s">
        <v>52</v>
      </c>
      <c r="D99" t="s">
        <v>52</v>
      </c>
      <c r="F99" t="s">
        <v>841</v>
      </c>
      <c r="H99" t="s">
        <v>999</v>
      </c>
      <c r="K99" t="s">
        <v>1408</v>
      </c>
      <c r="L99" t="s">
        <v>1261</v>
      </c>
      <c r="M99">
        <v>73279</v>
      </c>
    </row>
    <row r="100" spans="1:13" x14ac:dyDescent="0.4">
      <c r="A100" t="s">
        <v>178</v>
      </c>
      <c r="B100" t="s">
        <v>52</v>
      </c>
      <c r="C100" t="s">
        <v>52</v>
      </c>
      <c r="D100" t="s">
        <v>52</v>
      </c>
      <c r="F100" t="s">
        <v>842</v>
      </c>
      <c r="H100" t="s">
        <v>1000</v>
      </c>
      <c r="K100" t="s">
        <v>1409</v>
      </c>
      <c r="L100" t="s">
        <v>1410</v>
      </c>
      <c r="M100">
        <v>68891</v>
      </c>
    </row>
    <row r="101" spans="1:13" x14ac:dyDescent="0.4">
      <c r="A101" t="s">
        <v>288</v>
      </c>
      <c r="B101" t="s">
        <v>52</v>
      </c>
      <c r="C101" t="s">
        <v>52</v>
      </c>
      <c r="D101" t="s">
        <v>52</v>
      </c>
      <c r="F101" t="s">
        <v>843</v>
      </c>
      <c r="H101" t="s">
        <v>1001</v>
      </c>
      <c r="K101" t="s">
        <v>1411</v>
      </c>
      <c r="L101" t="s">
        <v>1412</v>
      </c>
      <c r="M101">
        <v>37305</v>
      </c>
    </row>
    <row r="102" spans="1:13" x14ac:dyDescent="0.4">
      <c r="A102" t="s">
        <v>245</v>
      </c>
      <c r="B102" t="s">
        <v>52</v>
      </c>
      <c r="C102" t="s">
        <v>52</v>
      </c>
      <c r="D102" t="s">
        <v>52</v>
      </c>
      <c r="F102" t="s">
        <v>844</v>
      </c>
      <c r="H102" t="s">
        <v>1002</v>
      </c>
      <c r="K102" t="s">
        <v>1413</v>
      </c>
      <c r="L102" t="s">
        <v>804</v>
      </c>
      <c r="M102">
        <v>795959</v>
      </c>
    </row>
    <row r="103" spans="1:13" x14ac:dyDescent="0.4">
      <c r="A103" t="s">
        <v>289</v>
      </c>
      <c r="B103" t="s">
        <v>52</v>
      </c>
      <c r="C103" t="s">
        <v>52</v>
      </c>
      <c r="D103" t="s">
        <v>52</v>
      </c>
      <c r="F103" t="s">
        <v>845</v>
      </c>
      <c r="H103" t="s">
        <v>1003</v>
      </c>
      <c r="K103" t="s">
        <v>1414</v>
      </c>
      <c r="L103" t="s">
        <v>1415</v>
      </c>
      <c r="M103">
        <v>25302</v>
      </c>
    </row>
    <row r="104" spans="1:13" x14ac:dyDescent="0.4">
      <c r="A104" t="s">
        <v>183</v>
      </c>
      <c r="B104" t="s">
        <v>52</v>
      </c>
      <c r="C104" t="s">
        <v>52</v>
      </c>
      <c r="D104" t="s">
        <v>52</v>
      </c>
      <c r="F104" t="s">
        <v>846</v>
      </c>
      <c r="H104" t="s">
        <v>1004</v>
      </c>
      <c r="K104" t="s">
        <v>1416</v>
      </c>
      <c r="L104" t="s">
        <v>1417</v>
      </c>
      <c r="M104">
        <v>26</v>
      </c>
    </row>
    <row r="105" spans="1:13" x14ac:dyDescent="0.4">
      <c r="A105" t="s">
        <v>290</v>
      </c>
      <c r="B105" t="s">
        <v>52</v>
      </c>
      <c r="C105" t="s">
        <v>52</v>
      </c>
      <c r="D105" t="s">
        <v>52</v>
      </c>
      <c r="F105" t="s">
        <v>847</v>
      </c>
      <c r="H105" t="s">
        <v>1005</v>
      </c>
      <c r="K105" t="s">
        <v>1418</v>
      </c>
      <c r="L105" t="s">
        <v>1419</v>
      </c>
      <c r="M105">
        <v>42303</v>
      </c>
    </row>
    <row r="106" spans="1:13" x14ac:dyDescent="0.4">
      <c r="A106" t="s">
        <v>180</v>
      </c>
      <c r="B106" t="s">
        <v>52</v>
      </c>
      <c r="C106" t="s">
        <v>52</v>
      </c>
      <c r="D106" t="s">
        <v>52</v>
      </c>
      <c r="F106" t="s">
        <v>848</v>
      </c>
      <c r="H106" t="s">
        <v>1006</v>
      </c>
      <c r="K106" t="s">
        <v>1420</v>
      </c>
      <c r="L106" t="s">
        <v>1421</v>
      </c>
      <c r="M106">
        <v>528503</v>
      </c>
    </row>
    <row r="107" spans="1:13" x14ac:dyDescent="0.4">
      <c r="A107" t="s">
        <v>291</v>
      </c>
      <c r="B107" t="s">
        <v>52</v>
      </c>
      <c r="C107" t="s">
        <v>52</v>
      </c>
      <c r="D107" t="s">
        <v>52</v>
      </c>
      <c r="F107" t="s">
        <v>849</v>
      </c>
      <c r="H107" t="s">
        <v>1007</v>
      </c>
      <c r="K107" t="s">
        <v>1422</v>
      </c>
      <c r="L107" t="s">
        <v>1423</v>
      </c>
      <c r="M107">
        <v>106472</v>
      </c>
    </row>
    <row r="108" spans="1:13" x14ac:dyDescent="0.4">
      <c r="A108" t="s">
        <v>292</v>
      </c>
      <c r="B108" t="s">
        <v>52</v>
      </c>
      <c r="C108" t="s">
        <v>52</v>
      </c>
      <c r="D108" t="s">
        <v>52</v>
      </c>
      <c r="F108" t="s">
        <v>850</v>
      </c>
      <c r="H108" t="s">
        <v>1008</v>
      </c>
      <c r="K108" t="s">
        <v>1424</v>
      </c>
      <c r="L108" t="s">
        <v>1425</v>
      </c>
      <c r="M108">
        <v>308</v>
      </c>
    </row>
    <row r="109" spans="1:13" x14ac:dyDescent="0.4">
      <c r="A109" t="s">
        <v>293</v>
      </c>
      <c r="B109" t="s">
        <v>52</v>
      </c>
      <c r="C109" t="s">
        <v>52</v>
      </c>
      <c r="D109" t="s">
        <v>52</v>
      </c>
      <c r="F109" t="s">
        <v>851</v>
      </c>
      <c r="H109" t="s">
        <v>1009</v>
      </c>
      <c r="K109" t="s">
        <v>1426</v>
      </c>
      <c r="L109" t="s">
        <v>1427</v>
      </c>
      <c r="M109">
        <v>36890</v>
      </c>
    </row>
    <row r="110" spans="1:13" x14ac:dyDescent="0.4">
      <c r="A110" t="s">
        <v>294</v>
      </c>
      <c r="B110" t="s">
        <v>52</v>
      </c>
      <c r="C110" t="s">
        <v>52</v>
      </c>
      <c r="D110" t="s">
        <v>52</v>
      </c>
      <c r="F110" t="s">
        <v>852</v>
      </c>
      <c r="H110" t="s">
        <v>1010</v>
      </c>
      <c r="K110" t="s">
        <v>1428</v>
      </c>
      <c r="L110" t="s">
        <v>1429</v>
      </c>
      <c r="M110">
        <v>68205</v>
      </c>
    </row>
    <row r="111" spans="1:13" x14ac:dyDescent="0.4">
      <c r="A111" t="s">
        <v>295</v>
      </c>
      <c r="B111" t="s">
        <v>52</v>
      </c>
      <c r="C111" t="s">
        <v>52</v>
      </c>
      <c r="D111" t="s">
        <v>52</v>
      </c>
      <c r="F111" t="s">
        <v>853</v>
      </c>
      <c r="H111" t="s">
        <v>1011</v>
      </c>
      <c r="K111" t="s">
        <v>1430</v>
      </c>
      <c r="L111" t="s">
        <v>1431</v>
      </c>
      <c r="M111">
        <v>76949</v>
      </c>
    </row>
    <row r="112" spans="1:13" x14ac:dyDescent="0.4">
      <c r="A112" t="s">
        <v>247</v>
      </c>
      <c r="B112" t="s">
        <v>52</v>
      </c>
      <c r="C112" t="s">
        <v>52</v>
      </c>
      <c r="D112" t="s">
        <v>52</v>
      </c>
      <c r="F112" t="s">
        <v>854</v>
      </c>
      <c r="H112" t="s">
        <v>1012</v>
      </c>
      <c r="K112" t="s">
        <v>1432</v>
      </c>
      <c r="L112" t="s">
        <v>1433</v>
      </c>
      <c r="M112">
        <v>234869</v>
      </c>
    </row>
    <row r="113" spans="1:13" x14ac:dyDescent="0.4">
      <c r="A113" t="s">
        <v>249</v>
      </c>
      <c r="B113" t="s">
        <v>52</v>
      </c>
      <c r="C113" t="s">
        <v>52</v>
      </c>
      <c r="D113" t="s">
        <v>52</v>
      </c>
      <c r="F113" t="s">
        <v>855</v>
      </c>
      <c r="H113" t="s">
        <v>1013</v>
      </c>
      <c r="K113" t="s">
        <v>1434</v>
      </c>
      <c r="L113" t="s">
        <v>1435</v>
      </c>
      <c r="M113">
        <v>47373</v>
      </c>
    </row>
    <row r="114" spans="1:13" x14ac:dyDescent="0.4">
      <c r="A114" t="s">
        <v>296</v>
      </c>
      <c r="B114" t="s">
        <v>52</v>
      </c>
      <c r="C114" t="s">
        <v>52</v>
      </c>
      <c r="D114" t="s">
        <v>52</v>
      </c>
      <c r="F114" t="s">
        <v>856</v>
      </c>
      <c r="H114" t="s">
        <v>1014</v>
      </c>
      <c r="K114" t="s">
        <v>1436</v>
      </c>
      <c r="L114" t="s">
        <v>804</v>
      </c>
      <c r="M114">
        <v>43356</v>
      </c>
    </row>
    <row r="115" spans="1:13" x14ac:dyDescent="0.4">
      <c r="A115" t="s">
        <v>297</v>
      </c>
      <c r="B115" t="s">
        <v>52</v>
      </c>
      <c r="C115" t="s">
        <v>52</v>
      </c>
      <c r="D115" t="s">
        <v>52</v>
      </c>
      <c r="F115" t="s">
        <v>857</v>
      </c>
      <c r="H115" t="s">
        <v>1015</v>
      </c>
      <c r="K115" t="s">
        <v>1437</v>
      </c>
      <c r="L115" t="s">
        <v>217</v>
      </c>
      <c r="M115">
        <v>82494</v>
      </c>
    </row>
    <row r="116" spans="1:13" x14ac:dyDescent="0.4">
      <c r="A116" t="s">
        <v>298</v>
      </c>
      <c r="B116" t="s">
        <v>52</v>
      </c>
      <c r="C116" t="s">
        <v>52</v>
      </c>
      <c r="D116" t="s">
        <v>52</v>
      </c>
      <c r="F116" t="s">
        <v>858</v>
      </c>
      <c r="H116" t="s">
        <v>1016</v>
      </c>
      <c r="K116" t="s">
        <v>1438</v>
      </c>
      <c r="L116" t="s">
        <v>1439</v>
      </c>
      <c r="M116">
        <v>109284</v>
      </c>
    </row>
    <row r="117" spans="1:13" x14ac:dyDescent="0.4">
      <c r="A117" t="s">
        <v>299</v>
      </c>
      <c r="B117" t="s">
        <v>52</v>
      </c>
      <c r="C117" t="s">
        <v>52</v>
      </c>
      <c r="D117" t="s">
        <v>52</v>
      </c>
      <c r="F117" t="s">
        <v>859</v>
      </c>
      <c r="H117" t="s">
        <v>1017</v>
      </c>
      <c r="K117" t="s">
        <v>1440</v>
      </c>
      <c r="L117" t="s">
        <v>1441</v>
      </c>
      <c r="M117">
        <v>247757</v>
      </c>
    </row>
    <row r="118" spans="1:13" x14ac:dyDescent="0.4">
      <c r="A118" t="s">
        <v>250</v>
      </c>
      <c r="B118" t="s">
        <v>52</v>
      </c>
      <c r="C118" t="s">
        <v>52</v>
      </c>
      <c r="D118" t="s">
        <v>52</v>
      </c>
      <c r="F118" t="s">
        <v>860</v>
      </c>
      <c r="H118" t="s">
        <v>1018</v>
      </c>
      <c r="K118" t="s">
        <v>1442</v>
      </c>
      <c r="L118" t="s">
        <v>1443</v>
      </c>
      <c r="M118">
        <v>155570</v>
      </c>
    </row>
    <row r="119" spans="1:13" x14ac:dyDescent="0.4">
      <c r="A119" t="s">
        <v>300</v>
      </c>
      <c r="B119" t="s">
        <v>52</v>
      </c>
      <c r="C119" t="s">
        <v>52</v>
      </c>
      <c r="D119" t="s">
        <v>52</v>
      </c>
      <c r="F119" t="s">
        <v>861</v>
      </c>
      <c r="H119" t="s">
        <v>1019</v>
      </c>
      <c r="K119" t="s">
        <v>1444</v>
      </c>
      <c r="L119" t="s">
        <v>1445</v>
      </c>
      <c r="M119">
        <v>450198</v>
      </c>
    </row>
    <row r="120" spans="1:13" x14ac:dyDescent="0.4">
      <c r="A120" t="s">
        <v>184</v>
      </c>
      <c r="B120" t="s">
        <v>52</v>
      </c>
      <c r="C120" t="s">
        <v>52</v>
      </c>
      <c r="D120" t="s">
        <v>52</v>
      </c>
      <c r="F120" t="s">
        <v>862</v>
      </c>
      <c r="H120" t="s">
        <v>1020</v>
      </c>
      <c r="K120" t="s">
        <v>1446</v>
      </c>
      <c r="L120" t="s">
        <v>1447</v>
      </c>
      <c r="M120">
        <v>27174</v>
      </c>
    </row>
    <row r="121" spans="1:13" x14ac:dyDescent="0.4">
      <c r="A121" t="s">
        <v>251</v>
      </c>
      <c r="B121" t="s">
        <v>52</v>
      </c>
      <c r="C121" t="s">
        <v>52</v>
      </c>
      <c r="D121" t="s">
        <v>52</v>
      </c>
      <c r="F121" t="s">
        <v>863</v>
      </c>
      <c r="H121" t="s">
        <v>1021</v>
      </c>
      <c r="K121" t="s">
        <v>1448</v>
      </c>
      <c r="L121" t="s">
        <v>1449</v>
      </c>
      <c r="M121">
        <v>53108</v>
      </c>
    </row>
    <row r="122" spans="1:13" x14ac:dyDescent="0.4">
      <c r="A122" t="s">
        <v>301</v>
      </c>
      <c r="B122" t="s">
        <v>52</v>
      </c>
      <c r="C122" t="s">
        <v>52</v>
      </c>
      <c r="D122" t="s">
        <v>52</v>
      </c>
      <c r="F122" t="s">
        <v>864</v>
      </c>
      <c r="H122" t="s">
        <v>1022</v>
      </c>
      <c r="K122" t="s">
        <v>1450</v>
      </c>
      <c r="L122" t="s">
        <v>1451</v>
      </c>
      <c r="M122">
        <v>5932</v>
      </c>
    </row>
    <row r="123" spans="1:13" x14ac:dyDescent="0.4">
      <c r="A123" t="s">
        <v>253</v>
      </c>
      <c r="B123" t="s">
        <v>52</v>
      </c>
      <c r="C123" t="s">
        <v>52</v>
      </c>
      <c r="D123" t="s">
        <v>52</v>
      </c>
      <c r="F123" t="s">
        <v>865</v>
      </c>
      <c r="H123" t="s">
        <v>1023</v>
      </c>
      <c r="K123" t="s">
        <v>1452</v>
      </c>
      <c r="L123" t="s">
        <v>1453</v>
      </c>
      <c r="M123">
        <v>63863</v>
      </c>
    </row>
    <row r="124" spans="1:13" x14ac:dyDescent="0.4">
      <c r="A124" t="s">
        <v>254</v>
      </c>
      <c r="B124" t="s">
        <v>52</v>
      </c>
      <c r="C124" t="s">
        <v>52</v>
      </c>
      <c r="D124" t="s">
        <v>52</v>
      </c>
      <c r="F124" t="s">
        <v>866</v>
      </c>
      <c r="H124" t="s">
        <v>1024</v>
      </c>
      <c r="K124" t="s">
        <v>1454</v>
      </c>
      <c r="L124" t="s">
        <v>1455</v>
      </c>
      <c r="M124">
        <v>331005</v>
      </c>
    </row>
    <row r="125" spans="1:13" x14ac:dyDescent="0.4">
      <c r="A125" t="s">
        <v>185</v>
      </c>
      <c r="B125" t="s">
        <v>52</v>
      </c>
      <c r="C125" t="s">
        <v>52</v>
      </c>
      <c r="D125" t="s">
        <v>52</v>
      </c>
      <c r="F125" t="s">
        <v>867</v>
      </c>
      <c r="H125" t="s">
        <v>1025</v>
      </c>
      <c r="K125" t="s">
        <v>1456</v>
      </c>
      <c r="L125" t="s">
        <v>1457</v>
      </c>
      <c r="M125">
        <v>5737</v>
      </c>
    </row>
    <row r="126" spans="1:13" x14ac:dyDescent="0.4">
      <c r="A126" t="s">
        <v>302</v>
      </c>
      <c r="B126" t="s">
        <v>52</v>
      </c>
      <c r="C126" t="s">
        <v>52</v>
      </c>
      <c r="D126" t="s">
        <v>52</v>
      </c>
      <c r="F126" t="s">
        <v>868</v>
      </c>
      <c r="H126" t="s">
        <v>1026</v>
      </c>
      <c r="K126" t="s">
        <v>1458</v>
      </c>
      <c r="L126" t="s">
        <v>154</v>
      </c>
      <c r="M126">
        <v>17108</v>
      </c>
    </row>
    <row r="127" spans="1:13" x14ac:dyDescent="0.4">
      <c r="A127" t="s">
        <v>257</v>
      </c>
      <c r="B127" t="s">
        <v>52</v>
      </c>
      <c r="C127" t="s">
        <v>52</v>
      </c>
      <c r="D127" t="s">
        <v>52</v>
      </c>
      <c r="F127" t="s">
        <v>869</v>
      </c>
      <c r="H127" t="s">
        <v>1027</v>
      </c>
      <c r="K127" t="s">
        <v>1459</v>
      </c>
      <c r="L127" t="s">
        <v>1460</v>
      </c>
      <c r="M127">
        <v>65410</v>
      </c>
    </row>
    <row r="128" spans="1:13" x14ac:dyDescent="0.4">
      <c r="A128" t="s">
        <v>303</v>
      </c>
      <c r="B128" t="s">
        <v>52</v>
      </c>
      <c r="C128" t="s">
        <v>52</v>
      </c>
      <c r="D128" t="s">
        <v>52</v>
      </c>
      <c r="F128" t="s">
        <v>870</v>
      </c>
      <c r="H128" t="s">
        <v>1028</v>
      </c>
      <c r="K128" t="s">
        <v>1461</v>
      </c>
      <c r="L128" t="s">
        <v>1462</v>
      </c>
      <c r="M128">
        <v>44947</v>
      </c>
    </row>
    <row r="129" spans="1:13" x14ac:dyDescent="0.4">
      <c r="A129" t="s">
        <v>304</v>
      </c>
      <c r="B129" t="s">
        <v>52</v>
      </c>
      <c r="C129" t="s">
        <v>52</v>
      </c>
      <c r="D129" t="s">
        <v>52</v>
      </c>
      <c r="F129" t="s">
        <v>871</v>
      </c>
      <c r="H129" t="s">
        <v>1029</v>
      </c>
      <c r="K129" t="s">
        <v>1463</v>
      </c>
      <c r="L129" t="s">
        <v>1464</v>
      </c>
      <c r="M129">
        <v>379551</v>
      </c>
    </row>
    <row r="130" spans="1:13" x14ac:dyDescent="0.4">
      <c r="A130" t="s">
        <v>305</v>
      </c>
      <c r="B130" t="s">
        <v>52</v>
      </c>
      <c r="C130" t="s">
        <v>52</v>
      </c>
      <c r="D130" t="s">
        <v>52</v>
      </c>
      <c r="F130" t="s">
        <v>872</v>
      </c>
      <c r="H130" t="s">
        <v>1030</v>
      </c>
      <c r="K130" t="s">
        <v>1465</v>
      </c>
      <c r="L130" t="s">
        <v>997</v>
      </c>
      <c r="M130">
        <v>9232</v>
      </c>
    </row>
    <row r="131" spans="1:13" x14ac:dyDescent="0.4">
      <c r="A131" t="s">
        <v>306</v>
      </c>
      <c r="B131" t="s">
        <v>52</v>
      </c>
      <c r="C131" t="s">
        <v>52</v>
      </c>
      <c r="D131" t="s">
        <v>52</v>
      </c>
      <c r="F131" t="s">
        <v>873</v>
      </c>
      <c r="H131" t="s">
        <v>1031</v>
      </c>
      <c r="K131" t="s">
        <v>1466</v>
      </c>
      <c r="L131" t="s">
        <v>1467</v>
      </c>
      <c r="M131">
        <v>116453</v>
      </c>
    </row>
    <row r="132" spans="1:13" x14ac:dyDescent="0.4">
      <c r="A132" t="s">
        <v>186</v>
      </c>
      <c r="B132" t="s">
        <v>52</v>
      </c>
      <c r="C132" t="s">
        <v>52</v>
      </c>
      <c r="D132" t="s">
        <v>52</v>
      </c>
      <c r="F132" t="s">
        <v>874</v>
      </c>
      <c r="H132" t="s">
        <v>1032</v>
      </c>
      <c r="K132" t="s">
        <v>1468</v>
      </c>
      <c r="L132" t="s">
        <v>1469</v>
      </c>
      <c r="M132">
        <v>193259</v>
      </c>
    </row>
    <row r="133" spans="1:13" x14ac:dyDescent="0.4">
      <c r="A133" t="s">
        <v>307</v>
      </c>
      <c r="B133" t="s">
        <v>52</v>
      </c>
      <c r="C133" t="s">
        <v>52</v>
      </c>
      <c r="D133" t="s">
        <v>52</v>
      </c>
      <c r="F133" t="s">
        <v>875</v>
      </c>
      <c r="H133" t="s">
        <v>1033</v>
      </c>
      <c r="K133" t="s">
        <v>1470</v>
      </c>
      <c r="L133" t="s">
        <v>1471</v>
      </c>
      <c r="M133">
        <v>109711</v>
      </c>
    </row>
    <row r="134" spans="1:13" x14ac:dyDescent="0.4">
      <c r="A134" t="s">
        <v>259</v>
      </c>
      <c r="B134" t="s">
        <v>52</v>
      </c>
      <c r="C134" t="s">
        <v>52</v>
      </c>
      <c r="D134" t="s">
        <v>52</v>
      </c>
      <c r="F134" t="s">
        <v>876</v>
      </c>
      <c r="H134" t="s">
        <v>1034</v>
      </c>
      <c r="K134" t="s">
        <v>1472</v>
      </c>
      <c r="L134" t="s">
        <v>1473</v>
      </c>
      <c r="M134">
        <v>112134</v>
      </c>
    </row>
    <row r="135" spans="1:13" x14ac:dyDescent="0.4">
      <c r="A135" t="s">
        <v>308</v>
      </c>
      <c r="B135" t="s">
        <v>52</v>
      </c>
      <c r="C135" t="s">
        <v>52</v>
      </c>
      <c r="D135" t="s">
        <v>52</v>
      </c>
      <c r="F135" t="s">
        <v>877</v>
      </c>
      <c r="H135" t="s">
        <v>1035</v>
      </c>
      <c r="K135" t="s">
        <v>1474</v>
      </c>
      <c r="L135" t="s">
        <v>1475</v>
      </c>
      <c r="M135">
        <v>24855</v>
      </c>
    </row>
    <row r="136" spans="1:13" x14ac:dyDescent="0.4">
      <c r="A136" t="s">
        <v>260</v>
      </c>
      <c r="B136" t="s">
        <v>52</v>
      </c>
      <c r="C136" t="s">
        <v>52</v>
      </c>
      <c r="D136" t="s">
        <v>52</v>
      </c>
      <c r="F136" t="s">
        <v>878</v>
      </c>
      <c r="H136" t="s">
        <v>1036</v>
      </c>
      <c r="K136" t="s">
        <v>1476</v>
      </c>
      <c r="L136" t="s">
        <v>1477</v>
      </c>
      <c r="M136">
        <v>63306</v>
      </c>
    </row>
    <row r="137" spans="1:13" x14ac:dyDescent="0.4">
      <c r="A137" t="s">
        <v>188</v>
      </c>
      <c r="B137" t="s">
        <v>52</v>
      </c>
      <c r="C137" t="s">
        <v>52</v>
      </c>
      <c r="D137" t="s">
        <v>52</v>
      </c>
      <c r="F137" t="s">
        <v>879</v>
      </c>
      <c r="H137" t="s">
        <v>1037</v>
      </c>
      <c r="K137" t="s">
        <v>1478</v>
      </c>
      <c r="L137" t="s">
        <v>1479</v>
      </c>
      <c r="M137">
        <v>13931</v>
      </c>
    </row>
    <row r="138" spans="1:13" x14ac:dyDescent="0.4">
      <c r="A138" t="s">
        <v>261</v>
      </c>
      <c r="B138" t="s">
        <v>52</v>
      </c>
      <c r="C138" t="s">
        <v>52</v>
      </c>
      <c r="D138" t="s">
        <v>52</v>
      </c>
      <c r="F138" t="s">
        <v>880</v>
      </c>
      <c r="H138" t="s">
        <v>1038</v>
      </c>
      <c r="K138" t="s">
        <v>1480</v>
      </c>
      <c r="L138" t="s">
        <v>1481</v>
      </c>
      <c r="M138">
        <v>225533</v>
      </c>
    </row>
    <row r="139" spans="1:13" x14ac:dyDescent="0.4">
      <c r="A139" t="s">
        <v>309</v>
      </c>
      <c r="B139" t="s">
        <v>52</v>
      </c>
      <c r="C139" t="s">
        <v>52</v>
      </c>
      <c r="D139" t="s">
        <v>52</v>
      </c>
      <c r="F139" t="s">
        <v>881</v>
      </c>
      <c r="H139" t="s">
        <v>1039</v>
      </c>
      <c r="K139" t="s">
        <v>1482</v>
      </c>
      <c r="L139" t="s">
        <v>1483</v>
      </c>
      <c r="M139">
        <v>98653</v>
      </c>
    </row>
    <row r="140" spans="1:13" x14ac:dyDescent="0.4">
      <c r="A140" t="s">
        <v>32</v>
      </c>
      <c r="B140" t="s">
        <v>52</v>
      </c>
      <c r="C140" t="s">
        <v>52</v>
      </c>
      <c r="D140" t="s">
        <v>52</v>
      </c>
      <c r="F140" t="s">
        <v>882</v>
      </c>
      <c r="H140" t="s">
        <v>1040</v>
      </c>
      <c r="K140" t="s">
        <v>1484</v>
      </c>
      <c r="L140" t="s">
        <v>1485</v>
      </c>
      <c r="M140">
        <v>67513</v>
      </c>
    </row>
    <row r="141" spans="1:13" x14ac:dyDescent="0.4">
      <c r="A141" t="s">
        <v>262</v>
      </c>
      <c r="B141" t="s">
        <v>52</v>
      </c>
      <c r="C141" t="s">
        <v>52</v>
      </c>
      <c r="D141" t="s">
        <v>52</v>
      </c>
      <c r="F141" t="s">
        <v>883</v>
      </c>
      <c r="H141" t="s">
        <v>1041</v>
      </c>
      <c r="K141" t="s">
        <v>1486</v>
      </c>
      <c r="L141" t="s">
        <v>1487</v>
      </c>
      <c r="M141">
        <v>227667</v>
      </c>
    </row>
    <row r="142" spans="1:13" x14ac:dyDescent="0.4">
      <c r="A142" t="s">
        <v>191</v>
      </c>
      <c r="B142" t="s">
        <v>52</v>
      </c>
      <c r="C142" t="s">
        <v>52</v>
      </c>
      <c r="D142" t="s">
        <v>52</v>
      </c>
      <c r="F142" t="s">
        <v>884</v>
      </c>
      <c r="H142" t="s">
        <v>1042</v>
      </c>
      <c r="K142" t="s">
        <v>1488</v>
      </c>
      <c r="L142" t="s">
        <v>1489</v>
      </c>
      <c r="M142">
        <v>18751</v>
      </c>
    </row>
    <row r="143" spans="1:13" x14ac:dyDescent="0.4">
      <c r="A143" t="s">
        <v>310</v>
      </c>
      <c r="B143" t="s">
        <v>52</v>
      </c>
      <c r="C143" t="s">
        <v>52</v>
      </c>
      <c r="D143" t="s">
        <v>52</v>
      </c>
      <c r="F143" t="s">
        <v>885</v>
      </c>
      <c r="H143" t="s">
        <v>1043</v>
      </c>
      <c r="K143" t="s">
        <v>1490</v>
      </c>
      <c r="L143" t="s">
        <v>1491</v>
      </c>
      <c r="M143">
        <v>200999</v>
      </c>
    </row>
    <row r="144" spans="1:13" x14ac:dyDescent="0.4">
      <c r="A144" t="s">
        <v>264</v>
      </c>
      <c r="B144" t="s">
        <v>52</v>
      </c>
      <c r="C144" t="s">
        <v>52</v>
      </c>
      <c r="D144" t="s">
        <v>52</v>
      </c>
      <c r="F144" t="s">
        <v>886</v>
      </c>
      <c r="H144" t="s">
        <v>1044</v>
      </c>
      <c r="K144" t="s">
        <v>1492</v>
      </c>
      <c r="L144" t="s">
        <v>1493</v>
      </c>
      <c r="M144">
        <v>78055</v>
      </c>
    </row>
    <row r="145" spans="1:13" x14ac:dyDescent="0.4">
      <c r="A145" t="s">
        <v>266</v>
      </c>
      <c r="B145" t="s">
        <v>52</v>
      </c>
      <c r="C145" t="s">
        <v>52</v>
      </c>
      <c r="D145" t="s">
        <v>52</v>
      </c>
      <c r="F145" t="s">
        <v>887</v>
      </c>
      <c r="H145" t="s">
        <v>1045</v>
      </c>
      <c r="K145" t="s">
        <v>1494</v>
      </c>
      <c r="L145" t="s">
        <v>1495</v>
      </c>
      <c r="M145">
        <v>9224</v>
      </c>
    </row>
    <row r="146" spans="1:13" x14ac:dyDescent="0.4">
      <c r="A146" t="s">
        <v>311</v>
      </c>
      <c r="B146" t="s">
        <v>52</v>
      </c>
      <c r="C146" t="s">
        <v>52</v>
      </c>
      <c r="D146" t="s">
        <v>52</v>
      </c>
      <c r="F146" t="s">
        <v>888</v>
      </c>
      <c r="H146" t="s">
        <v>1046</v>
      </c>
    </row>
    <row r="147" spans="1:13" x14ac:dyDescent="0.4">
      <c r="A147" t="s">
        <v>312</v>
      </c>
      <c r="B147" t="s">
        <v>52</v>
      </c>
      <c r="C147" t="s">
        <v>52</v>
      </c>
      <c r="D147" t="s">
        <v>52</v>
      </c>
      <c r="F147" t="s">
        <v>889</v>
      </c>
      <c r="H147" t="s">
        <v>1047</v>
      </c>
    </row>
    <row r="148" spans="1:13" x14ac:dyDescent="0.4">
      <c r="A148" t="s">
        <v>267</v>
      </c>
      <c r="B148" t="s">
        <v>52</v>
      </c>
      <c r="C148" t="s">
        <v>52</v>
      </c>
      <c r="D148" t="s">
        <v>52</v>
      </c>
      <c r="F148" t="s">
        <v>890</v>
      </c>
      <c r="H148" t="s">
        <v>1048</v>
      </c>
    </row>
    <row r="149" spans="1:13" x14ac:dyDescent="0.4">
      <c r="A149" t="s">
        <v>192</v>
      </c>
      <c r="B149" t="s">
        <v>52</v>
      </c>
      <c r="C149" t="s">
        <v>52</v>
      </c>
      <c r="D149" t="s">
        <v>52</v>
      </c>
      <c r="F149" s="13">
        <v>44814</v>
      </c>
      <c r="H149" t="s">
        <v>1049</v>
      </c>
    </row>
    <row r="150" spans="1:13" x14ac:dyDescent="0.4">
      <c r="A150" t="s">
        <v>313</v>
      </c>
      <c r="B150" t="s">
        <v>52</v>
      </c>
      <c r="C150" t="s">
        <v>52</v>
      </c>
      <c r="D150" t="s">
        <v>52</v>
      </c>
      <c r="F150" t="s">
        <v>891</v>
      </c>
      <c r="H150" t="s">
        <v>1050</v>
      </c>
    </row>
    <row r="151" spans="1:13" x14ac:dyDescent="0.4">
      <c r="A151" t="s">
        <v>314</v>
      </c>
      <c r="B151" t="s">
        <v>52</v>
      </c>
      <c r="C151" t="s">
        <v>52</v>
      </c>
      <c r="D151" t="s">
        <v>52</v>
      </c>
      <c r="F151" t="s">
        <v>892</v>
      </c>
      <c r="H151" t="s">
        <v>1051</v>
      </c>
    </row>
    <row r="152" spans="1:13" x14ac:dyDescent="0.4">
      <c r="A152" t="s">
        <v>315</v>
      </c>
      <c r="B152" t="s">
        <v>52</v>
      </c>
      <c r="C152" t="s">
        <v>52</v>
      </c>
      <c r="D152" t="s">
        <v>52</v>
      </c>
      <c r="F152" t="s">
        <v>893</v>
      </c>
      <c r="H152" t="s">
        <v>1052</v>
      </c>
    </row>
    <row r="153" spans="1:13" x14ac:dyDescent="0.4">
      <c r="A153" t="s">
        <v>316</v>
      </c>
      <c r="B153" t="s">
        <v>52</v>
      </c>
      <c r="C153" t="s">
        <v>52</v>
      </c>
      <c r="D153" t="s">
        <v>52</v>
      </c>
      <c r="F153" t="s">
        <v>894</v>
      </c>
      <c r="H153" t="s">
        <v>1053</v>
      </c>
    </row>
    <row r="154" spans="1:13" x14ac:dyDescent="0.4">
      <c r="A154" t="s">
        <v>270</v>
      </c>
      <c r="B154" t="s">
        <v>52</v>
      </c>
      <c r="C154" t="s">
        <v>52</v>
      </c>
      <c r="D154" t="s">
        <v>52</v>
      </c>
      <c r="F154" t="s">
        <v>895</v>
      </c>
      <c r="H154" t="s">
        <v>1054</v>
      </c>
    </row>
    <row r="155" spans="1:13" x14ac:dyDescent="0.4">
      <c r="A155" t="s">
        <v>144</v>
      </c>
      <c r="B155" t="s">
        <v>52</v>
      </c>
      <c r="C155" t="s">
        <v>52</v>
      </c>
      <c r="D155" t="s">
        <v>52</v>
      </c>
      <c r="F155" t="s">
        <v>896</v>
      </c>
      <c r="H155" t="s">
        <v>1055</v>
      </c>
    </row>
    <row r="156" spans="1:13" x14ac:dyDescent="0.4">
      <c r="A156" t="s">
        <v>198</v>
      </c>
      <c r="B156" t="s">
        <v>52</v>
      </c>
      <c r="C156" t="s">
        <v>52</v>
      </c>
      <c r="D156" t="s">
        <v>52</v>
      </c>
      <c r="F156" t="s">
        <v>897</v>
      </c>
      <c r="H156" t="s">
        <v>1056</v>
      </c>
    </row>
    <row r="157" spans="1:13" x14ac:dyDescent="0.4">
      <c r="A157" t="s">
        <v>202</v>
      </c>
      <c r="B157" t="s">
        <v>52</v>
      </c>
      <c r="C157" t="s">
        <v>52</v>
      </c>
      <c r="D157" t="s">
        <v>52</v>
      </c>
      <c r="F157" t="s">
        <v>898</v>
      </c>
      <c r="H157" t="s">
        <v>1057</v>
      </c>
    </row>
    <row r="158" spans="1:13" x14ac:dyDescent="0.4">
      <c r="A158" t="s">
        <v>193</v>
      </c>
      <c r="B158" t="s">
        <v>52</v>
      </c>
      <c r="C158" t="s">
        <v>52</v>
      </c>
      <c r="D158" t="s">
        <v>52</v>
      </c>
      <c r="F158" t="s">
        <v>899</v>
      </c>
      <c r="H158" t="s">
        <v>1058</v>
      </c>
    </row>
    <row r="159" spans="1:13" x14ac:dyDescent="0.4">
      <c r="A159" t="s">
        <v>317</v>
      </c>
      <c r="B159" t="s">
        <v>52</v>
      </c>
      <c r="C159" t="s">
        <v>52</v>
      </c>
      <c r="D159" t="s">
        <v>52</v>
      </c>
      <c r="F159" t="s">
        <v>900</v>
      </c>
      <c r="H159" t="s">
        <v>1059</v>
      </c>
    </row>
    <row r="160" spans="1:13" x14ac:dyDescent="0.4">
      <c r="A160" t="s">
        <v>318</v>
      </c>
      <c r="B160" t="s">
        <v>52</v>
      </c>
      <c r="C160" t="s">
        <v>52</v>
      </c>
      <c r="D160" t="s">
        <v>52</v>
      </c>
      <c r="F160" t="s">
        <v>901</v>
      </c>
      <c r="H160" t="s">
        <v>1060</v>
      </c>
    </row>
    <row r="161" spans="1:8" x14ac:dyDescent="0.4">
      <c r="A161" t="s">
        <v>273</v>
      </c>
      <c r="B161" t="s">
        <v>52</v>
      </c>
      <c r="C161" t="s">
        <v>52</v>
      </c>
      <c r="D161" t="s">
        <v>52</v>
      </c>
      <c r="F161" t="s">
        <v>902</v>
      </c>
      <c r="H161" t="s">
        <v>1061</v>
      </c>
    </row>
    <row r="162" spans="1:8" x14ac:dyDescent="0.4">
      <c r="A162" t="s">
        <v>196</v>
      </c>
      <c r="B162" t="s">
        <v>52</v>
      </c>
      <c r="C162" t="s">
        <v>52</v>
      </c>
      <c r="D162" t="s">
        <v>52</v>
      </c>
      <c r="F162" t="s">
        <v>903</v>
      </c>
      <c r="H162" t="s">
        <v>1062</v>
      </c>
    </row>
    <row r="163" spans="1:8" x14ac:dyDescent="0.4">
      <c r="A163" t="s">
        <v>76</v>
      </c>
      <c r="B163" t="s">
        <v>52</v>
      </c>
      <c r="C163" t="s">
        <v>52</v>
      </c>
      <c r="D163" t="s">
        <v>52</v>
      </c>
      <c r="F163" t="s">
        <v>904</v>
      </c>
      <c r="H163" t="s">
        <v>1063</v>
      </c>
    </row>
    <row r="164" spans="1:8" x14ac:dyDescent="0.4">
      <c r="A164" t="s">
        <v>276</v>
      </c>
      <c r="B164" t="s">
        <v>52</v>
      </c>
      <c r="C164" t="s">
        <v>52</v>
      </c>
      <c r="D164" t="s">
        <v>52</v>
      </c>
      <c r="F164" t="s">
        <v>905</v>
      </c>
      <c r="H164" t="s">
        <v>1064</v>
      </c>
    </row>
    <row r="165" spans="1:8" x14ac:dyDescent="0.4">
      <c r="A165" t="s">
        <v>319</v>
      </c>
      <c r="B165" t="s">
        <v>52</v>
      </c>
      <c r="C165" t="s">
        <v>52</v>
      </c>
      <c r="D165" t="s">
        <v>52</v>
      </c>
      <c r="F165" t="s">
        <v>906</v>
      </c>
      <c r="H165" t="s">
        <v>1065</v>
      </c>
    </row>
    <row r="166" spans="1:8" x14ac:dyDescent="0.4">
      <c r="A166" t="s">
        <v>320</v>
      </c>
      <c r="B166" t="s">
        <v>52</v>
      </c>
      <c r="C166" t="s">
        <v>52</v>
      </c>
      <c r="D166" t="s">
        <v>52</v>
      </c>
      <c r="H166" t="s">
        <v>1066</v>
      </c>
    </row>
    <row r="167" spans="1:8" x14ac:dyDescent="0.4">
      <c r="A167" t="s">
        <v>321</v>
      </c>
      <c r="B167" t="s">
        <v>52</v>
      </c>
      <c r="C167" t="s">
        <v>52</v>
      </c>
      <c r="D167" t="s">
        <v>52</v>
      </c>
      <c r="H167" t="s">
        <v>1067</v>
      </c>
    </row>
    <row r="168" spans="1:8" x14ac:dyDescent="0.4">
      <c r="A168" t="s">
        <v>322</v>
      </c>
      <c r="B168" t="s">
        <v>52</v>
      </c>
      <c r="C168" t="s">
        <v>52</v>
      </c>
      <c r="D168" t="s">
        <v>52</v>
      </c>
      <c r="H168" t="s">
        <v>1068</v>
      </c>
    </row>
    <row r="169" spans="1:8" x14ac:dyDescent="0.4">
      <c r="A169" t="s">
        <v>323</v>
      </c>
      <c r="B169" t="s">
        <v>52</v>
      </c>
      <c r="C169" t="s">
        <v>52</v>
      </c>
      <c r="D169" t="s">
        <v>52</v>
      </c>
      <c r="H169" t="s">
        <v>1069</v>
      </c>
    </row>
    <row r="170" spans="1:8" x14ac:dyDescent="0.4">
      <c r="A170" t="s">
        <v>277</v>
      </c>
      <c r="B170" t="s">
        <v>52</v>
      </c>
      <c r="C170" t="s">
        <v>52</v>
      </c>
      <c r="D170" t="s">
        <v>52</v>
      </c>
      <c r="H170" t="s">
        <v>1070</v>
      </c>
    </row>
    <row r="171" spans="1:8" x14ac:dyDescent="0.4">
      <c r="A171" t="s">
        <v>278</v>
      </c>
      <c r="B171" t="s">
        <v>52</v>
      </c>
      <c r="C171" t="s">
        <v>52</v>
      </c>
      <c r="D171" t="s">
        <v>52</v>
      </c>
      <c r="H171" t="s">
        <v>1071</v>
      </c>
    </row>
    <row r="172" spans="1:8" x14ac:dyDescent="0.4">
      <c r="A172" t="s">
        <v>280</v>
      </c>
      <c r="B172" t="s">
        <v>52</v>
      </c>
      <c r="C172" t="s">
        <v>52</v>
      </c>
      <c r="D172" t="s">
        <v>52</v>
      </c>
      <c r="H172" t="s">
        <v>1072</v>
      </c>
    </row>
    <row r="173" spans="1:8" x14ac:dyDescent="0.4">
      <c r="A173" t="s">
        <v>282</v>
      </c>
      <c r="B173" t="s">
        <v>52</v>
      </c>
      <c r="C173" t="s">
        <v>52</v>
      </c>
      <c r="D173" t="s">
        <v>52</v>
      </c>
      <c r="H173" t="s">
        <v>1073</v>
      </c>
    </row>
    <row r="174" spans="1:8" x14ac:dyDescent="0.4">
      <c r="A174" t="s">
        <v>324</v>
      </c>
      <c r="B174" t="s">
        <v>52</v>
      </c>
      <c r="C174" t="s">
        <v>52</v>
      </c>
      <c r="D174" t="s">
        <v>52</v>
      </c>
      <c r="H174" t="s">
        <v>1074</v>
      </c>
    </row>
    <row r="175" spans="1:8" x14ac:dyDescent="0.4">
      <c r="A175" t="s">
        <v>284</v>
      </c>
      <c r="B175" t="s">
        <v>52</v>
      </c>
      <c r="C175" t="s">
        <v>52</v>
      </c>
      <c r="D175" t="s">
        <v>52</v>
      </c>
      <c r="H175" t="s">
        <v>1075</v>
      </c>
    </row>
    <row r="176" spans="1:8" x14ac:dyDescent="0.4">
      <c r="A176" t="s">
        <v>325</v>
      </c>
      <c r="B176" t="s">
        <v>52</v>
      </c>
      <c r="C176" t="s">
        <v>52</v>
      </c>
      <c r="D176" t="s">
        <v>52</v>
      </c>
      <c r="H176" t="s">
        <v>1076</v>
      </c>
    </row>
    <row r="177" spans="1:8" x14ac:dyDescent="0.4">
      <c r="A177" t="s">
        <v>326</v>
      </c>
      <c r="B177" t="s">
        <v>52</v>
      </c>
      <c r="C177" t="s">
        <v>52</v>
      </c>
      <c r="D177" t="s">
        <v>52</v>
      </c>
      <c r="H177" t="s">
        <v>1077</v>
      </c>
    </row>
    <row r="178" spans="1:8" x14ac:dyDescent="0.4">
      <c r="A178" t="s">
        <v>199</v>
      </c>
      <c r="B178" t="s">
        <v>52</v>
      </c>
      <c r="C178" t="s">
        <v>52</v>
      </c>
      <c r="D178" t="s">
        <v>52</v>
      </c>
      <c r="H178" t="s">
        <v>1078</v>
      </c>
    </row>
    <row r="179" spans="1:8" x14ac:dyDescent="0.4">
      <c r="A179" t="s">
        <v>206</v>
      </c>
      <c r="B179" t="s">
        <v>52</v>
      </c>
      <c r="C179" t="s">
        <v>52</v>
      </c>
      <c r="D179" t="s">
        <v>52</v>
      </c>
      <c r="H179" t="s">
        <v>1079</v>
      </c>
    </row>
    <row r="180" spans="1:8" x14ac:dyDescent="0.4">
      <c r="A180" t="s">
        <v>207</v>
      </c>
      <c r="B180" t="s">
        <v>52</v>
      </c>
      <c r="C180" t="s">
        <v>52</v>
      </c>
      <c r="D180" t="s">
        <v>52</v>
      </c>
      <c r="H180" t="s">
        <v>1080</v>
      </c>
    </row>
    <row r="181" spans="1:8" x14ac:dyDescent="0.4">
      <c r="A181" t="s">
        <v>208</v>
      </c>
      <c r="B181" t="s">
        <v>52</v>
      </c>
      <c r="C181" t="s">
        <v>52</v>
      </c>
      <c r="D181" t="s">
        <v>52</v>
      </c>
      <c r="H181" t="s">
        <v>1081</v>
      </c>
    </row>
    <row r="182" spans="1:8" x14ac:dyDescent="0.4">
      <c r="A182" t="s">
        <v>210</v>
      </c>
      <c r="B182" t="s">
        <v>52</v>
      </c>
      <c r="C182" t="s">
        <v>52</v>
      </c>
      <c r="D182" t="s">
        <v>52</v>
      </c>
      <c r="H182" t="s">
        <v>1082</v>
      </c>
    </row>
    <row r="183" spans="1:8" x14ac:dyDescent="0.4">
      <c r="A183" t="s">
        <v>212</v>
      </c>
      <c r="B183" t="s">
        <v>52</v>
      </c>
      <c r="C183" t="s">
        <v>52</v>
      </c>
      <c r="D183" t="s">
        <v>52</v>
      </c>
      <c r="H183" t="s">
        <v>1083</v>
      </c>
    </row>
    <row r="184" spans="1:8" x14ac:dyDescent="0.4">
      <c r="H184" t="s">
        <v>1084</v>
      </c>
    </row>
    <row r="185" spans="1:8" x14ac:dyDescent="0.4">
      <c r="H185" t="s">
        <v>1085</v>
      </c>
    </row>
    <row r="186" spans="1:8" x14ac:dyDescent="0.4">
      <c r="H186" t="s">
        <v>1086</v>
      </c>
    </row>
    <row r="187" spans="1:8" x14ac:dyDescent="0.4">
      <c r="H187" t="s">
        <v>1087</v>
      </c>
    </row>
    <row r="188" spans="1:8" x14ac:dyDescent="0.4">
      <c r="H188" t="s">
        <v>1088</v>
      </c>
    </row>
    <row r="189" spans="1:8" x14ac:dyDescent="0.4">
      <c r="H189" t="s">
        <v>1089</v>
      </c>
    </row>
    <row r="190" spans="1:8" x14ac:dyDescent="0.4">
      <c r="H190" t="s">
        <v>1090</v>
      </c>
    </row>
    <row r="191" spans="1:8" x14ac:dyDescent="0.4">
      <c r="H191" t="s">
        <v>1091</v>
      </c>
    </row>
    <row r="192" spans="1:8" x14ac:dyDescent="0.4">
      <c r="H192" t="s">
        <v>1092</v>
      </c>
    </row>
    <row r="193" spans="8:8" x14ac:dyDescent="0.4">
      <c r="H193" t="s">
        <v>1093</v>
      </c>
    </row>
    <row r="194" spans="8:8" x14ac:dyDescent="0.4">
      <c r="H194" t="s">
        <v>1094</v>
      </c>
    </row>
    <row r="195" spans="8:8" x14ac:dyDescent="0.4">
      <c r="H195" t="s">
        <v>1095</v>
      </c>
    </row>
    <row r="196" spans="8:8" x14ac:dyDescent="0.4">
      <c r="H196" t="s">
        <v>1096</v>
      </c>
    </row>
    <row r="197" spans="8:8" x14ac:dyDescent="0.4">
      <c r="H197" t="s">
        <v>1097</v>
      </c>
    </row>
    <row r="198" spans="8:8" x14ac:dyDescent="0.4">
      <c r="H198" t="s">
        <v>1098</v>
      </c>
    </row>
    <row r="199" spans="8:8" x14ac:dyDescent="0.4">
      <c r="H199" t="s">
        <v>1099</v>
      </c>
    </row>
    <row r="200" spans="8:8" x14ac:dyDescent="0.4">
      <c r="H200" t="s">
        <v>1100</v>
      </c>
    </row>
    <row r="201" spans="8:8" x14ac:dyDescent="0.4">
      <c r="H201" t="s">
        <v>1101</v>
      </c>
    </row>
    <row r="202" spans="8:8" x14ac:dyDescent="0.4">
      <c r="H202" t="s">
        <v>1102</v>
      </c>
    </row>
    <row r="203" spans="8:8" x14ac:dyDescent="0.4">
      <c r="H203" t="s">
        <v>1103</v>
      </c>
    </row>
    <row r="204" spans="8:8" x14ac:dyDescent="0.4">
      <c r="H204" t="s">
        <v>1104</v>
      </c>
    </row>
    <row r="205" spans="8:8" x14ac:dyDescent="0.4">
      <c r="H205" t="s">
        <v>1105</v>
      </c>
    </row>
    <row r="206" spans="8:8" x14ac:dyDescent="0.4">
      <c r="H206" t="s">
        <v>1106</v>
      </c>
    </row>
    <row r="207" spans="8:8" x14ac:dyDescent="0.4">
      <c r="H207" t="s">
        <v>1107</v>
      </c>
    </row>
    <row r="208" spans="8:8" x14ac:dyDescent="0.4">
      <c r="H208" t="s">
        <v>1108</v>
      </c>
    </row>
    <row r="209" spans="8:8" x14ac:dyDescent="0.4">
      <c r="H209" t="s">
        <v>1109</v>
      </c>
    </row>
    <row r="210" spans="8:8" x14ac:dyDescent="0.4">
      <c r="H210" t="s">
        <v>1110</v>
      </c>
    </row>
    <row r="211" spans="8:8" x14ac:dyDescent="0.4">
      <c r="H211" t="s">
        <v>1111</v>
      </c>
    </row>
    <row r="212" spans="8:8" x14ac:dyDescent="0.4">
      <c r="H212" t="s">
        <v>1112</v>
      </c>
    </row>
    <row r="213" spans="8:8" x14ac:dyDescent="0.4">
      <c r="H213" t="s">
        <v>1113</v>
      </c>
    </row>
    <row r="214" spans="8:8" x14ac:dyDescent="0.4">
      <c r="H214" t="s">
        <v>1114</v>
      </c>
    </row>
    <row r="215" spans="8:8" x14ac:dyDescent="0.4">
      <c r="H215" t="s">
        <v>1115</v>
      </c>
    </row>
    <row r="216" spans="8:8" x14ac:dyDescent="0.4">
      <c r="H216" t="s">
        <v>1116</v>
      </c>
    </row>
    <row r="217" spans="8:8" x14ac:dyDescent="0.4">
      <c r="H217" t="s">
        <v>1117</v>
      </c>
    </row>
    <row r="218" spans="8:8" x14ac:dyDescent="0.4">
      <c r="H218" t="s">
        <v>1118</v>
      </c>
    </row>
    <row r="219" spans="8:8" x14ac:dyDescent="0.4">
      <c r="H219" t="s">
        <v>1119</v>
      </c>
    </row>
    <row r="220" spans="8:8" x14ac:dyDescent="0.4">
      <c r="H220" t="s">
        <v>1120</v>
      </c>
    </row>
    <row r="221" spans="8:8" x14ac:dyDescent="0.4">
      <c r="H221" t="s">
        <v>1121</v>
      </c>
    </row>
    <row r="222" spans="8:8" x14ac:dyDescent="0.4">
      <c r="H222" t="s">
        <v>1122</v>
      </c>
    </row>
    <row r="223" spans="8:8" x14ac:dyDescent="0.4">
      <c r="H223" t="s">
        <v>1123</v>
      </c>
    </row>
    <row r="224" spans="8:8" x14ac:dyDescent="0.4">
      <c r="H224" t="s">
        <v>1124</v>
      </c>
    </row>
    <row r="225" spans="8:8" x14ac:dyDescent="0.4">
      <c r="H225" t="s">
        <v>1125</v>
      </c>
    </row>
    <row r="226" spans="8:8" x14ac:dyDescent="0.4">
      <c r="H226" t="s">
        <v>1126</v>
      </c>
    </row>
    <row r="227" spans="8:8" x14ac:dyDescent="0.4">
      <c r="H227" t="s">
        <v>1127</v>
      </c>
    </row>
    <row r="228" spans="8:8" x14ac:dyDescent="0.4">
      <c r="H228" t="s">
        <v>1128</v>
      </c>
    </row>
    <row r="229" spans="8:8" x14ac:dyDescent="0.4">
      <c r="H229" t="s">
        <v>1129</v>
      </c>
    </row>
    <row r="230" spans="8:8" x14ac:dyDescent="0.4">
      <c r="H230" t="s">
        <v>1130</v>
      </c>
    </row>
    <row r="231" spans="8:8" x14ac:dyDescent="0.4">
      <c r="H231" t="s">
        <v>1131</v>
      </c>
    </row>
    <row r="232" spans="8:8" x14ac:dyDescent="0.4">
      <c r="H232" t="s">
        <v>1132</v>
      </c>
    </row>
    <row r="233" spans="8:8" x14ac:dyDescent="0.4">
      <c r="H233" t="s">
        <v>1133</v>
      </c>
    </row>
    <row r="234" spans="8:8" x14ac:dyDescent="0.4">
      <c r="H234" t="s">
        <v>1134</v>
      </c>
    </row>
    <row r="235" spans="8:8" x14ac:dyDescent="0.4">
      <c r="H235" t="s">
        <v>1135</v>
      </c>
    </row>
    <row r="236" spans="8:8" x14ac:dyDescent="0.4">
      <c r="H236" t="s">
        <v>1136</v>
      </c>
    </row>
    <row r="237" spans="8:8" x14ac:dyDescent="0.4">
      <c r="H237" t="s">
        <v>1137</v>
      </c>
    </row>
    <row r="238" spans="8:8" x14ac:dyDescent="0.4">
      <c r="H238" t="s">
        <v>1138</v>
      </c>
    </row>
    <row r="239" spans="8:8" x14ac:dyDescent="0.4">
      <c r="H239" t="s">
        <v>1139</v>
      </c>
    </row>
    <row r="240" spans="8:8" x14ac:dyDescent="0.4">
      <c r="H240" t="s">
        <v>1140</v>
      </c>
    </row>
    <row r="241" spans="8:8" x14ac:dyDescent="0.4">
      <c r="H241" t="s">
        <v>1141</v>
      </c>
    </row>
    <row r="242" spans="8:8" x14ac:dyDescent="0.4">
      <c r="H242" t="s">
        <v>1142</v>
      </c>
    </row>
    <row r="243" spans="8:8" x14ac:dyDescent="0.4">
      <c r="H243" t="s">
        <v>1143</v>
      </c>
    </row>
    <row r="244" spans="8:8" x14ac:dyDescent="0.4">
      <c r="H244" t="s">
        <v>1144</v>
      </c>
    </row>
    <row r="245" spans="8:8" x14ac:dyDescent="0.4">
      <c r="H245" t="s">
        <v>1145</v>
      </c>
    </row>
    <row r="246" spans="8:8" x14ac:dyDescent="0.4">
      <c r="H246" t="s">
        <v>1146</v>
      </c>
    </row>
    <row r="247" spans="8:8" x14ac:dyDescent="0.4">
      <c r="H247" t="s">
        <v>1147</v>
      </c>
    </row>
    <row r="248" spans="8:8" x14ac:dyDescent="0.4">
      <c r="H248" t="s">
        <v>1148</v>
      </c>
    </row>
    <row r="249" spans="8:8" x14ac:dyDescent="0.4">
      <c r="H249" t="s">
        <v>1149</v>
      </c>
    </row>
    <row r="250" spans="8:8" x14ac:dyDescent="0.4">
      <c r="H250" t="s">
        <v>1150</v>
      </c>
    </row>
    <row r="251" spans="8:8" x14ac:dyDescent="0.4">
      <c r="H251" t="s">
        <v>1151</v>
      </c>
    </row>
    <row r="252" spans="8:8" x14ac:dyDescent="0.4">
      <c r="H252" t="s">
        <v>1152</v>
      </c>
    </row>
    <row r="253" spans="8:8" x14ac:dyDescent="0.4">
      <c r="H253" t="s">
        <v>1153</v>
      </c>
    </row>
    <row r="254" spans="8:8" x14ac:dyDescent="0.4">
      <c r="H254" t="s">
        <v>1154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CB626-24DC-4EFA-95AF-40A0787C2412}">
  <dimension ref="B3:L55"/>
  <sheetViews>
    <sheetView topLeftCell="A27" workbookViewId="0">
      <selection activeCell="L56" sqref="L56"/>
    </sheetView>
  </sheetViews>
  <sheetFormatPr defaultRowHeight="13.9" x14ac:dyDescent="0.4"/>
  <cols>
    <col min="2" max="2" width="17.1328125" customWidth="1"/>
    <col min="3" max="3" width="19.46484375" customWidth="1"/>
    <col min="4" max="4" width="18.59765625" customWidth="1"/>
    <col min="5" max="5" width="22.46484375" customWidth="1"/>
    <col min="6" max="6" width="18" customWidth="1"/>
    <col min="7" max="7" width="21.86328125" customWidth="1"/>
    <col min="8" max="8" width="15.73046875" customWidth="1"/>
  </cols>
  <sheetData>
    <row r="3" spans="2:8" x14ac:dyDescent="0.4">
      <c r="B3" t="s">
        <v>733</v>
      </c>
    </row>
    <row r="6" spans="2:8" ht="27.75" x14ac:dyDescent="0.4">
      <c r="B6" s="4" t="s">
        <v>108</v>
      </c>
      <c r="C6" s="4" t="s">
        <v>109</v>
      </c>
      <c r="D6" s="4" t="s">
        <v>327</v>
      </c>
      <c r="E6" s="4" t="s">
        <v>328</v>
      </c>
      <c r="F6" s="4" t="s">
        <v>112</v>
      </c>
      <c r="G6" s="4"/>
      <c r="H6" s="4"/>
    </row>
    <row r="7" spans="2:8" x14ac:dyDescent="0.4">
      <c r="B7" s="2" t="s">
        <v>113</v>
      </c>
      <c r="C7">
        <v>18073</v>
      </c>
      <c r="D7">
        <v>557</v>
      </c>
    </row>
    <row r="8" spans="2:8" x14ac:dyDescent="0.4">
      <c r="B8" s="3" t="s">
        <v>114</v>
      </c>
      <c r="C8" s="6">
        <v>9457</v>
      </c>
      <c r="D8" s="6">
        <v>280</v>
      </c>
      <c r="E8" s="5">
        <v>0.17246403422657999</v>
      </c>
      <c r="G8" s="5"/>
      <c r="H8" s="6"/>
    </row>
    <row r="9" spans="2:8" x14ac:dyDescent="0.4">
      <c r="B9" s="3" t="s">
        <v>116</v>
      </c>
      <c r="C9" s="6">
        <v>7646</v>
      </c>
      <c r="D9" s="6">
        <v>260</v>
      </c>
      <c r="E9" s="5">
        <v>1.9123055737012999E-2</v>
      </c>
      <c r="F9" s="6" t="s">
        <v>115</v>
      </c>
      <c r="G9" s="5"/>
      <c r="H9" s="6"/>
    </row>
    <row r="10" spans="2:8" x14ac:dyDescent="0.4">
      <c r="B10" s="3" t="s">
        <v>117</v>
      </c>
      <c r="C10" s="6">
        <v>2111</v>
      </c>
      <c r="D10" s="6">
        <v>60</v>
      </c>
      <c r="E10" s="5">
        <v>0.27396748800689702</v>
      </c>
      <c r="G10" s="5"/>
      <c r="H10" s="6"/>
    </row>
    <row r="11" spans="2:8" x14ac:dyDescent="0.4">
      <c r="B11" s="3" t="s">
        <v>118</v>
      </c>
      <c r="C11" s="6">
        <v>5092</v>
      </c>
      <c r="D11" s="6">
        <v>141</v>
      </c>
      <c r="E11" s="5">
        <v>6.8798625530276297E-2</v>
      </c>
      <c r="G11" s="5"/>
      <c r="H11" s="6"/>
    </row>
    <row r="12" spans="2:8" x14ac:dyDescent="0.4">
      <c r="B12" s="3" t="s">
        <v>120</v>
      </c>
      <c r="C12" s="6">
        <v>3144</v>
      </c>
      <c r="D12" s="6">
        <v>100</v>
      </c>
      <c r="E12" s="5">
        <v>0.37975489252384698</v>
      </c>
      <c r="G12" s="5"/>
      <c r="H12" s="6"/>
    </row>
    <row r="13" spans="2:8" x14ac:dyDescent="0.4">
      <c r="B13" s="3" t="s">
        <v>121</v>
      </c>
      <c r="C13" s="6">
        <v>120</v>
      </c>
      <c r="D13" s="6">
        <v>3</v>
      </c>
      <c r="E13" s="5">
        <v>0.491746152124241</v>
      </c>
      <c r="G13" s="5"/>
    </row>
    <row r="14" spans="2:8" x14ac:dyDescent="0.4">
      <c r="B14" s="3" t="s">
        <v>122</v>
      </c>
      <c r="C14" s="6">
        <v>507</v>
      </c>
      <c r="D14" s="6">
        <v>15</v>
      </c>
      <c r="E14" s="5">
        <v>0.50243262053712201</v>
      </c>
      <c r="G14" s="5"/>
    </row>
    <row r="15" spans="2:8" x14ac:dyDescent="0.4">
      <c r="B15" s="3" t="s">
        <v>123</v>
      </c>
      <c r="C15" s="6">
        <v>398</v>
      </c>
      <c r="D15" s="6">
        <v>14</v>
      </c>
      <c r="E15" s="5">
        <v>0.34465175741515802</v>
      </c>
      <c r="G15" s="5"/>
    </row>
    <row r="19" spans="2:8" x14ac:dyDescent="0.4">
      <c r="B19" t="s">
        <v>734</v>
      </c>
    </row>
    <row r="21" spans="2:8" x14ac:dyDescent="0.4">
      <c r="B21" s="9" t="s">
        <v>27</v>
      </c>
      <c r="C21" s="9" t="s">
        <v>28</v>
      </c>
      <c r="D21" s="9" t="s">
        <v>29</v>
      </c>
      <c r="F21" s="9" t="s">
        <v>27</v>
      </c>
      <c r="G21" s="9" t="s">
        <v>28</v>
      </c>
      <c r="H21" s="9" t="s">
        <v>29</v>
      </c>
    </row>
    <row r="22" spans="2:8" x14ac:dyDescent="0.4">
      <c r="B22" s="9" t="s">
        <v>136</v>
      </c>
      <c r="C22" s="9" t="s">
        <v>31</v>
      </c>
      <c r="D22" s="9">
        <v>20.840152740478516</v>
      </c>
      <c r="F22" s="9" t="s">
        <v>136</v>
      </c>
      <c r="G22" s="9" t="s">
        <v>31</v>
      </c>
      <c r="H22" s="9">
        <v>20.671686172485352</v>
      </c>
    </row>
    <row r="23" spans="2:8" x14ac:dyDescent="0.4">
      <c r="B23" s="9" t="s">
        <v>136</v>
      </c>
      <c r="C23" s="9" t="s">
        <v>31</v>
      </c>
      <c r="D23" s="9">
        <v>20.893587112426758</v>
      </c>
      <c r="F23" s="9" t="s">
        <v>136</v>
      </c>
      <c r="G23" s="9" t="s">
        <v>31</v>
      </c>
      <c r="H23" s="9">
        <v>20.942689895629883</v>
      </c>
    </row>
    <row r="24" spans="2:8" x14ac:dyDescent="0.4">
      <c r="B24" s="9" t="s">
        <v>136</v>
      </c>
      <c r="C24" s="9" t="s">
        <v>31</v>
      </c>
      <c r="D24" s="9">
        <v>20.846029281616211</v>
      </c>
      <c r="F24" s="9" t="s">
        <v>136</v>
      </c>
      <c r="G24" s="9" t="s">
        <v>31</v>
      </c>
      <c r="H24" s="9">
        <v>21.025533676147461</v>
      </c>
    </row>
    <row r="25" spans="2:8" x14ac:dyDescent="0.4">
      <c r="B25" s="9" t="s">
        <v>330</v>
      </c>
      <c r="C25" s="9" t="s">
        <v>31</v>
      </c>
      <c r="D25" s="9">
        <v>20.888544082641602</v>
      </c>
      <c r="F25" s="9" t="s">
        <v>331</v>
      </c>
      <c r="G25" s="9" t="s">
        <v>31</v>
      </c>
      <c r="H25" s="9">
        <v>21.016166687011719</v>
      </c>
    </row>
    <row r="26" spans="2:8" x14ac:dyDescent="0.4">
      <c r="B26" s="9" t="s">
        <v>330</v>
      </c>
      <c r="C26" s="9" t="s">
        <v>31</v>
      </c>
      <c r="D26" s="9">
        <v>20.566219329833984</v>
      </c>
      <c r="F26" s="9" t="s">
        <v>331</v>
      </c>
      <c r="G26" s="9" t="s">
        <v>31</v>
      </c>
      <c r="H26" s="9">
        <v>21.347206115722656</v>
      </c>
    </row>
    <row r="27" spans="2:8" x14ac:dyDescent="0.4">
      <c r="B27" s="9" t="s">
        <v>330</v>
      </c>
      <c r="C27" s="9" t="s">
        <v>31</v>
      </c>
      <c r="D27" s="9">
        <v>20.545366287231445</v>
      </c>
      <c r="F27" s="9" t="s">
        <v>331</v>
      </c>
      <c r="G27" s="9" t="s">
        <v>31</v>
      </c>
      <c r="H27" s="9">
        <v>21.946750640869141</v>
      </c>
    </row>
    <row r="28" spans="2:8" x14ac:dyDescent="0.4">
      <c r="B28" s="9" t="s">
        <v>332</v>
      </c>
      <c r="C28" s="9" t="s">
        <v>31</v>
      </c>
      <c r="D28" s="9">
        <v>21.115192413330078</v>
      </c>
      <c r="F28" s="9" t="s">
        <v>333</v>
      </c>
      <c r="G28" s="9" t="s">
        <v>31</v>
      </c>
      <c r="H28" s="9">
        <v>21.339118957519531</v>
      </c>
    </row>
    <row r="29" spans="2:8" x14ac:dyDescent="0.4">
      <c r="B29" s="9" t="s">
        <v>332</v>
      </c>
      <c r="C29" s="9" t="s">
        <v>31</v>
      </c>
      <c r="D29" s="9">
        <v>21.621906280517578</v>
      </c>
      <c r="F29" s="9" t="s">
        <v>333</v>
      </c>
      <c r="G29" s="9" t="s">
        <v>31</v>
      </c>
      <c r="H29" s="9">
        <v>21.378940582275391</v>
      </c>
    </row>
    <row r="30" spans="2:8" x14ac:dyDescent="0.4">
      <c r="B30" s="9" t="s">
        <v>332</v>
      </c>
      <c r="C30" s="9" t="s">
        <v>31</v>
      </c>
      <c r="D30" s="9">
        <v>20.879621505737305</v>
      </c>
      <c r="F30" s="9" t="s">
        <v>333</v>
      </c>
      <c r="G30" s="9" t="s">
        <v>31</v>
      </c>
      <c r="H30" s="9">
        <v>21.652515411376953</v>
      </c>
    </row>
    <row r="31" spans="2:8" x14ac:dyDescent="0.4">
      <c r="B31" s="9" t="s">
        <v>136</v>
      </c>
      <c r="C31" s="9" t="s">
        <v>334</v>
      </c>
      <c r="D31" s="9">
        <v>25.390451431274414</v>
      </c>
      <c r="F31" s="9" t="s">
        <v>136</v>
      </c>
      <c r="G31" s="9" t="s">
        <v>335</v>
      </c>
      <c r="H31" s="9">
        <v>26.977243423461914</v>
      </c>
    </row>
    <row r="32" spans="2:8" x14ac:dyDescent="0.4">
      <c r="B32" s="9" t="s">
        <v>136</v>
      </c>
      <c r="C32" s="9" t="s">
        <v>334</v>
      </c>
      <c r="D32" s="9">
        <v>25.370264053344727</v>
      </c>
      <c r="F32" s="9" t="s">
        <v>136</v>
      </c>
      <c r="G32" s="9" t="s">
        <v>335</v>
      </c>
      <c r="H32" s="9">
        <v>27.016637802124023</v>
      </c>
    </row>
    <row r="33" spans="2:12" x14ac:dyDescent="0.4">
      <c r="B33" s="9" t="s">
        <v>136</v>
      </c>
      <c r="C33" s="9" t="s">
        <v>334</v>
      </c>
      <c r="D33" s="9">
        <v>25.246894836425781</v>
      </c>
      <c r="F33" s="9" t="s">
        <v>136</v>
      </c>
      <c r="G33" s="9" t="s">
        <v>335</v>
      </c>
      <c r="H33" s="9">
        <v>27.272506713867188</v>
      </c>
    </row>
    <row r="34" spans="2:12" x14ac:dyDescent="0.4">
      <c r="B34" s="9" t="s">
        <v>330</v>
      </c>
      <c r="C34" s="9" t="s">
        <v>334</v>
      </c>
      <c r="D34" s="9">
        <v>26.730363845825195</v>
      </c>
      <c r="F34" s="9" t="s">
        <v>331</v>
      </c>
      <c r="G34" s="9" t="s">
        <v>335</v>
      </c>
      <c r="H34" s="9">
        <v>27.939571380615234</v>
      </c>
    </row>
    <row r="35" spans="2:12" x14ac:dyDescent="0.4">
      <c r="B35" s="9" t="s">
        <v>330</v>
      </c>
      <c r="C35" s="9" t="s">
        <v>334</v>
      </c>
      <c r="D35" s="9">
        <v>26.8514404296875</v>
      </c>
      <c r="F35" s="9" t="s">
        <v>331</v>
      </c>
      <c r="G35" s="9" t="s">
        <v>335</v>
      </c>
      <c r="H35" s="9">
        <v>28.432615280151367</v>
      </c>
    </row>
    <row r="36" spans="2:12" x14ac:dyDescent="0.4">
      <c r="B36" s="9" t="s">
        <v>330</v>
      </c>
      <c r="C36" s="9" t="s">
        <v>334</v>
      </c>
      <c r="D36" s="9">
        <v>26.701421737670898</v>
      </c>
      <c r="F36" s="9" t="s">
        <v>331</v>
      </c>
      <c r="G36" s="9" t="s">
        <v>335</v>
      </c>
      <c r="H36" s="9">
        <v>28.843448638916016</v>
      </c>
    </row>
    <row r="37" spans="2:12" x14ac:dyDescent="0.4">
      <c r="B37" s="9" t="s">
        <v>332</v>
      </c>
      <c r="C37" s="9" t="s">
        <v>334</v>
      </c>
      <c r="D37" s="9">
        <v>27.942087173461914</v>
      </c>
      <c r="F37" s="9" t="s">
        <v>333</v>
      </c>
      <c r="G37" s="9" t="s">
        <v>335</v>
      </c>
      <c r="H37" s="9">
        <v>28.127111434936523</v>
      </c>
    </row>
    <row r="38" spans="2:12" x14ac:dyDescent="0.4">
      <c r="B38" s="9" t="s">
        <v>332</v>
      </c>
      <c r="C38" s="9" t="s">
        <v>334</v>
      </c>
      <c r="D38" s="9">
        <v>27.893720626831055</v>
      </c>
      <c r="F38" s="9" t="s">
        <v>333</v>
      </c>
      <c r="G38" s="9" t="s">
        <v>335</v>
      </c>
      <c r="H38" s="9">
        <v>28.323526382446289</v>
      </c>
    </row>
    <row r="39" spans="2:12" x14ac:dyDescent="0.4">
      <c r="B39" s="9" t="s">
        <v>332</v>
      </c>
      <c r="C39" s="9" t="s">
        <v>334</v>
      </c>
      <c r="D39" s="9">
        <v>27.891813278198242</v>
      </c>
      <c r="F39" s="9" t="s">
        <v>333</v>
      </c>
      <c r="G39" s="9" t="s">
        <v>335</v>
      </c>
      <c r="H39" s="9">
        <v>28.485372543334961</v>
      </c>
    </row>
    <row r="43" spans="2:12" x14ac:dyDescent="0.4">
      <c r="B43" t="s">
        <v>1229</v>
      </c>
    </row>
    <row r="45" spans="2:12" x14ac:dyDescent="0.4">
      <c r="B45" s="16" t="s">
        <v>1230</v>
      </c>
      <c r="C45" s="16"/>
      <c r="D45" s="16"/>
      <c r="E45" s="16"/>
      <c r="F45" s="16"/>
      <c r="H45" s="16" t="s">
        <v>1231</v>
      </c>
      <c r="I45" s="16"/>
      <c r="J45" s="16"/>
      <c r="K45" s="16"/>
      <c r="L45" s="16"/>
    </row>
    <row r="46" spans="2:12" x14ac:dyDescent="0.4">
      <c r="C46" t="s">
        <v>1220</v>
      </c>
      <c r="D46" t="s">
        <v>1221</v>
      </c>
      <c r="E46" t="s">
        <v>1222</v>
      </c>
      <c r="F46" t="s">
        <v>1223</v>
      </c>
      <c r="I46" t="s">
        <v>1220</v>
      </c>
      <c r="J46" t="s">
        <v>1221</v>
      </c>
      <c r="K46" t="s">
        <v>1222</v>
      </c>
      <c r="L46" t="s">
        <v>1223</v>
      </c>
    </row>
    <row r="47" spans="2:12" x14ac:dyDescent="0.4">
      <c r="B47" t="s">
        <v>1218</v>
      </c>
      <c r="C47">
        <v>910</v>
      </c>
      <c r="D47">
        <v>774</v>
      </c>
      <c r="E47">
        <v>829</v>
      </c>
      <c r="F47">
        <v>4262</v>
      </c>
      <c r="H47" t="s">
        <v>1218</v>
      </c>
      <c r="I47">
        <v>1569</v>
      </c>
      <c r="J47">
        <v>1507</v>
      </c>
      <c r="K47">
        <v>1523</v>
      </c>
      <c r="L47">
        <v>5388</v>
      </c>
    </row>
    <row r="48" spans="2:12" x14ac:dyDescent="0.4">
      <c r="B48" t="s">
        <v>1219</v>
      </c>
      <c r="C48">
        <v>304</v>
      </c>
      <c r="D48">
        <v>241</v>
      </c>
      <c r="E48">
        <v>285</v>
      </c>
      <c r="F48">
        <v>1373</v>
      </c>
      <c r="H48" t="s">
        <v>1219</v>
      </c>
      <c r="I48">
        <v>225</v>
      </c>
      <c r="J48">
        <v>175</v>
      </c>
      <c r="K48">
        <v>162</v>
      </c>
      <c r="L48">
        <v>700</v>
      </c>
    </row>
    <row r="49" spans="2:12" x14ac:dyDescent="0.4">
      <c r="B49" t="s">
        <v>30</v>
      </c>
      <c r="C49">
        <v>93</v>
      </c>
      <c r="D49">
        <v>1</v>
      </c>
      <c r="E49">
        <v>3</v>
      </c>
      <c r="F49">
        <v>11</v>
      </c>
      <c r="H49" t="s">
        <v>30</v>
      </c>
      <c r="I49">
        <v>80</v>
      </c>
      <c r="J49">
        <v>11</v>
      </c>
      <c r="K49">
        <v>9</v>
      </c>
      <c r="L49">
        <v>10</v>
      </c>
    </row>
    <row r="51" spans="2:12" x14ac:dyDescent="0.4">
      <c r="B51" s="16" t="s">
        <v>1232</v>
      </c>
      <c r="C51" s="16"/>
      <c r="D51" s="16"/>
      <c r="E51" s="16"/>
      <c r="F51" s="16"/>
      <c r="H51" s="16" t="s">
        <v>1233</v>
      </c>
      <c r="I51" s="16"/>
      <c r="J51" s="16"/>
      <c r="K51" s="16"/>
      <c r="L51" s="16"/>
    </row>
    <row r="52" spans="2:12" x14ac:dyDescent="0.4">
      <c r="C52" t="s">
        <v>1220</v>
      </c>
      <c r="D52" t="s">
        <v>1221</v>
      </c>
      <c r="E52" t="s">
        <v>1222</v>
      </c>
      <c r="F52" t="s">
        <v>1223</v>
      </c>
      <c r="I52" t="s">
        <v>1220</v>
      </c>
      <c r="J52" t="s">
        <v>1221</v>
      </c>
      <c r="K52" t="s">
        <v>1222</v>
      </c>
      <c r="L52" t="s">
        <v>1223</v>
      </c>
    </row>
    <row r="53" spans="2:12" x14ac:dyDescent="0.4">
      <c r="B53" t="s">
        <v>1218</v>
      </c>
      <c r="C53">
        <v>2571</v>
      </c>
      <c r="D53">
        <v>2186</v>
      </c>
      <c r="E53">
        <v>1730</v>
      </c>
      <c r="F53">
        <v>5684</v>
      </c>
      <c r="H53" t="s">
        <v>1218</v>
      </c>
      <c r="I53">
        <v>2418</v>
      </c>
      <c r="J53">
        <v>2572</v>
      </c>
      <c r="K53">
        <v>1807</v>
      </c>
      <c r="L53">
        <v>7709</v>
      </c>
    </row>
    <row r="54" spans="2:12" x14ac:dyDescent="0.4">
      <c r="B54" t="s">
        <v>1219</v>
      </c>
      <c r="C54">
        <v>664</v>
      </c>
      <c r="D54">
        <v>541</v>
      </c>
      <c r="E54">
        <v>406</v>
      </c>
      <c r="F54">
        <v>1464</v>
      </c>
      <c r="H54" t="s">
        <v>1219</v>
      </c>
      <c r="I54">
        <v>365</v>
      </c>
      <c r="J54">
        <v>379</v>
      </c>
      <c r="K54">
        <v>313</v>
      </c>
      <c r="L54">
        <v>1387</v>
      </c>
    </row>
    <row r="55" spans="2:12" x14ac:dyDescent="0.4">
      <c r="B55" t="s">
        <v>30</v>
      </c>
      <c r="C55">
        <v>129</v>
      </c>
      <c r="D55">
        <v>29</v>
      </c>
      <c r="E55">
        <v>17</v>
      </c>
      <c r="F55">
        <v>75</v>
      </c>
      <c r="H55" t="s">
        <v>30</v>
      </c>
      <c r="I55">
        <v>621</v>
      </c>
      <c r="J55">
        <v>106</v>
      </c>
      <c r="K55">
        <v>46</v>
      </c>
      <c r="L55">
        <v>120</v>
      </c>
    </row>
  </sheetData>
  <mergeCells count="4">
    <mergeCell ref="B45:F45"/>
    <mergeCell ref="H45:L45"/>
    <mergeCell ref="B51:F51"/>
    <mergeCell ref="H51:L5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2</vt:lpstr>
      <vt:lpstr>Fig. 3</vt:lpstr>
      <vt:lpstr>Fig. 4</vt:lpstr>
      <vt:lpstr>Fig. 5</vt:lpstr>
      <vt:lpstr>Fig. 6</vt:lpstr>
      <vt:lpstr>Supplementary Fig. 4</vt:lpstr>
      <vt:lpstr>Supplementary Fig. 5</vt:lpstr>
      <vt:lpstr>Supplementary Fig. 6</vt:lpstr>
      <vt:lpstr>Supplementary Fig. 8</vt:lpstr>
      <vt:lpstr>Supplementary Fig. 9</vt:lpstr>
      <vt:lpstr>Flow cytometry gating strategy</vt:lpstr>
      <vt:lpstr>Uncropped western blo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董</dc:creator>
  <cp:keywords/>
  <dc:description/>
  <cp:lastModifiedBy>董</cp:lastModifiedBy>
  <cp:revision/>
  <dcterms:created xsi:type="dcterms:W3CDTF">2021-02-11T20:37:06Z</dcterms:created>
  <dcterms:modified xsi:type="dcterms:W3CDTF">2022-04-06T21:04:52Z</dcterms:modified>
  <cp:category/>
  <cp:contentStatus/>
</cp:coreProperties>
</file>